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an0280\Desktop\Chuanfu\Accept\NCOMMS-22-02587B\"/>
    </mc:Choice>
  </mc:AlternateContent>
  <bookViews>
    <workbookView xWindow="0" yWindow="0" windowWidth="20085" windowHeight="14415"/>
  </bookViews>
  <sheets>
    <sheet name="Supplementary Data 4 " sheetId="1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80" uniqueCount="160">
  <si>
    <t>1La_2D</t>
  </si>
  <si>
    <t>3La_2D</t>
  </si>
  <si>
    <t>4Lb_2D</t>
  </si>
  <si>
    <t>4Sa_2D</t>
  </si>
  <si>
    <t>6Lc_2D</t>
  </si>
  <si>
    <t>7Lb_2D</t>
  </si>
  <si>
    <t>8Lc_2D</t>
  </si>
  <si>
    <t>9Lc_2D</t>
  </si>
  <si>
    <t>9Sd_2D</t>
  </si>
  <si>
    <t>1Sb_1D</t>
  </si>
  <si>
    <t>5Sc_1D</t>
  </si>
  <si>
    <t>5Sc_2D</t>
  </si>
  <si>
    <t>0B</t>
  </si>
  <si>
    <t>1B</t>
  </si>
  <si>
    <t>6Sa_2D</t>
  </si>
  <si>
    <t>6Sa_3D</t>
  </si>
  <si>
    <t>6Sa_4D</t>
  </si>
  <si>
    <t>5Sc_4D</t>
  </si>
  <si>
    <t>5Sc_3D</t>
  </si>
  <si>
    <t>1X_2C</t>
  </si>
  <si>
    <t>1X_1C</t>
  </si>
  <si>
    <t>4X_2C</t>
  </si>
  <si>
    <t>4X_4C</t>
  </si>
  <si>
    <t>10L18_1D</t>
  </si>
  <si>
    <t>10L18_2D</t>
  </si>
  <si>
    <t>10L18_3D</t>
  </si>
  <si>
    <t>10L18_4D</t>
  </si>
  <si>
    <t>3La_1D</t>
  </si>
  <si>
    <t>3La_3D</t>
  </si>
  <si>
    <t>4Lb_3D</t>
  </si>
  <si>
    <t>4Lb_1D</t>
  </si>
  <si>
    <t>3Sb_1D</t>
  </si>
  <si>
    <t>3Sb_3D</t>
  </si>
  <si>
    <t>5Lb_3D</t>
  </si>
  <si>
    <t>5Lb_1D</t>
  </si>
  <si>
    <t>6Lc_1D</t>
  </si>
  <si>
    <t>6Lc_3D</t>
  </si>
  <si>
    <t>1Sb_3D</t>
  </si>
  <si>
    <t>4Sa_3D</t>
  </si>
  <si>
    <t>4Sa_1D</t>
  </si>
  <si>
    <t>7Lb_1D</t>
  </si>
  <si>
    <t>7Lb_3D</t>
  </si>
  <si>
    <t>8Lc_3D</t>
  </si>
  <si>
    <t>8Lc_1D</t>
  </si>
  <si>
    <t>9Lc_1D</t>
  </si>
  <si>
    <t>9Lc_3D</t>
  </si>
  <si>
    <t>9Sd_3D</t>
  </si>
  <si>
    <t>9Sd_1D</t>
  </si>
  <si>
    <t>1La_1D</t>
  </si>
  <si>
    <t>1La_3D</t>
  </si>
  <si>
    <t>Dp4_3D</t>
  </si>
  <si>
    <t>Dp4_2D</t>
  </si>
  <si>
    <t>Dp4_4D</t>
  </si>
  <si>
    <t>3X_3C</t>
  </si>
  <si>
    <t>3X_2C</t>
  </si>
  <si>
    <t>10L19_h2D</t>
  </si>
  <si>
    <t>1La_h2D</t>
  </si>
  <si>
    <t>1Sb_h2D</t>
  </si>
  <si>
    <t>3La_h2D</t>
  </si>
  <si>
    <t>3Sb_h2D</t>
  </si>
  <si>
    <t>4Lb_h2D</t>
  </si>
  <si>
    <t>4Sa_h2D</t>
  </si>
  <si>
    <t>5Lb_h2D</t>
  </si>
  <si>
    <t>5Sc_h2D</t>
  </si>
  <si>
    <t>6Lc_h2D</t>
  </si>
  <si>
    <t>7Lb_h2D</t>
  </si>
  <si>
    <t>7Sc_h2D</t>
  </si>
  <si>
    <t>8Lc_h2D</t>
  </si>
  <si>
    <t>9Lc_h2D</t>
  </si>
  <si>
    <t>9Sd_h2D</t>
  </si>
  <si>
    <t>5Sc_h1D</t>
  </si>
  <si>
    <t>1Sb_h1D</t>
  </si>
  <si>
    <t>Cluster name</t>
  </si>
  <si>
    <t>1Sb_2D</t>
  </si>
  <si>
    <t>1La_h1D</t>
  </si>
  <si>
    <t>2Sa_h1D</t>
  </si>
  <si>
    <t>2Sa_h2D</t>
  </si>
  <si>
    <t>2Sa_deletion_h1D</t>
  </si>
  <si>
    <t>2Sa_deletion_h2D</t>
  </si>
  <si>
    <t>3Sb_2D</t>
  </si>
  <si>
    <t>3Sb_h1D</t>
  </si>
  <si>
    <t>3La_h1D</t>
  </si>
  <si>
    <t>4Sa_h1D</t>
  </si>
  <si>
    <t>4Lb_h1D</t>
  </si>
  <si>
    <t>5Lb_2D</t>
  </si>
  <si>
    <t>5Lb_h1D</t>
  </si>
  <si>
    <t>6Lc_h1D</t>
  </si>
  <si>
    <t>7Sc_h1D</t>
  </si>
  <si>
    <t>7Lb_h1D</t>
  </si>
  <si>
    <t>8Lc_h1D</t>
  </si>
  <si>
    <t>9Sd_h1D</t>
  </si>
  <si>
    <t>9Lc_h1D</t>
  </si>
  <si>
    <t>10L19_h1D</t>
  </si>
  <si>
    <t>Cluster_102258</t>
  </si>
  <si>
    <t>Cluster_10611</t>
  </si>
  <si>
    <t>Cluster_10766</t>
  </si>
  <si>
    <t>Cluster_114884</t>
  </si>
  <si>
    <t>Cluster_127532</t>
  </si>
  <si>
    <t>Cluster_133421</t>
  </si>
  <si>
    <t>Cluster_136992</t>
  </si>
  <si>
    <t>Cluster_141502</t>
  </si>
  <si>
    <t>Cluster_146002</t>
  </si>
  <si>
    <t>Cluster_15779</t>
  </si>
  <si>
    <t>Cluster_158979</t>
  </si>
  <si>
    <t>Cluster_161059</t>
  </si>
  <si>
    <t>Cluster_161142</t>
  </si>
  <si>
    <t>Cluster_165899</t>
  </si>
  <si>
    <t>Cluster_170541</t>
  </si>
  <si>
    <t>Cluster_180482</t>
  </si>
  <si>
    <t>Cluster_181033</t>
  </si>
  <si>
    <t>Cluster_182185</t>
  </si>
  <si>
    <t>Cluster_182399</t>
  </si>
  <si>
    <t>Cluster_185311</t>
  </si>
  <si>
    <t>Cluster_20009</t>
  </si>
  <si>
    <t>Cluster_203651</t>
  </si>
  <si>
    <t>Cluster_209624</t>
  </si>
  <si>
    <t>Cluster_211907</t>
  </si>
  <si>
    <t>Cluster_217249</t>
  </si>
  <si>
    <t>Cluster_219449</t>
  </si>
  <si>
    <t>Cluster_219450</t>
  </si>
  <si>
    <t>Cluster_2196</t>
  </si>
  <si>
    <t>Cluster_229507</t>
  </si>
  <si>
    <t>Cluster_229850</t>
  </si>
  <si>
    <t>Cluster_247215</t>
  </si>
  <si>
    <t>Cluster_253439</t>
  </si>
  <si>
    <t>Cluster_254833</t>
  </si>
  <si>
    <t>Cluster_261872</t>
  </si>
  <si>
    <t>Cluster_265172</t>
  </si>
  <si>
    <t>Cluster_266284</t>
  </si>
  <si>
    <t>Cluster_273394</t>
  </si>
  <si>
    <t>Cluster_276809</t>
  </si>
  <si>
    <t>Cluster_279327</t>
  </si>
  <si>
    <t>Cluster_286340</t>
  </si>
  <si>
    <t>Cluster_298719</t>
  </si>
  <si>
    <t>Cluster_301132</t>
  </si>
  <si>
    <t>Cluster_308182</t>
  </si>
  <si>
    <t>Cluster_312281</t>
  </si>
  <si>
    <t>Cluster_312979</t>
  </si>
  <si>
    <t>Cluster_328824</t>
  </si>
  <si>
    <t>Cluster_339274</t>
  </si>
  <si>
    <t>Cluster_345922</t>
  </si>
  <si>
    <t>Cluster_355979</t>
  </si>
  <si>
    <t>Cluster_359053</t>
  </si>
  <si>
    <t>Cluster_3815</t>
  </si>
  <si>
    <t>Cluster_40322</t>
  </si>
  <si>
    <t>Cluster_41546</t>
  </si>
  <si>
    <t>Cluster_42505</t>
  </si>
  <si>
    <t>Cluster_4527</t>
  </si>
  <si>
    <t>Cluster_48354</t>
  </si>
  <si>
    <t>Cluster_52881</t>
  </si>
  <si>
    <t>Cluster_55368</t>
  </si>
  <si>
    <t>Cluster_55583</t>
  </si>
  <si>
    <t>Cluster_59647</t>
  </si>
  <si>
    <t>Cluster_67808</t>
  </si>
  <si>
    <t>Cluster_82756</t>
  </si>
  <si>
    <t>Cluster_99282</t>
  </si>
  <si>
    <t>Cluster_99842</t>
  </si>
  <si>
    <r>
      <t xml:space="preserve">a, Mean expression levels of identified </t>
    </r>
    <r>
      <rPr>
        <b/>
        <i/>
        <sz val="10"/>
        <color theme="1"/>
        <rFont val="Arial"/>
        <family val="2"/>
      </rPr>
      <t>MIRNA</t>
    </r>
    <r>
      <rPr>
        <b/>
        <sz val="10"/>
        <color theme="1"/>
        <rFont val="Arial"/>
        <family val="2"/>
      </rPr>
      <t xml:space="preserve"> loci.</t>
    </r>
  </si>
  <si>
    <r>
      <t xml:space="preserve">b, DME analysis for each </t>
    </r>
    <r>
      <rPr>
        <b/>
        <i/>
        <sz val="10"/>
        <color theme="1"/>
        <rFont val="Arial"/>
        <family val="2"/>
      </rPr>
      <t>MIRNA</t>
    </r>
    <r>
      <rPr>
        <b/>
        <sz val="10"/>
        <color theme="1"/>
        <rFont val="Arial"/>
        <family val="2"/>
      </rPr>
      <t xml:space="preserve"> loci.</t>
    </r>
  </si>
  <si>
    <r>
      <rPr>
        <b/>
        <sz val="10"/>
        <color theme="1"/>
        <rFont val="Arial"/>
        <family val="2"/>
      </rPr>
      <t xml:space="preserve">Supplementary Data 4. Mean expression levels of identified </t>
    </r>
    <r>
      <rPr>
        <b/>
        <i/>
        <sz val="10"/>
        <color theme="1"/>
        <rFont val="Arial"/>
        <family val="2"/>
      </rPr>
      <t>MIRNA</t>
    </r>
    <r>
      <rPr>
        <b/>
        <sz val="10"/>
        <color theme="1"/>
        <rFont val="Arial"/>
        <family val="2"/>
      </rPr>
      <t xml:space="preserve"> loci and DME analysis for each </t>
    </r>
    <r>
      <rPr>
        <b/>
        <i/>
        <sz val="10"/>
        <color theme="1"/>
        <rFont val="Arial"/>
        <family val="2"/>
      </rPr>
      <t>MIRNA</t>
    </r>
    <r>
      <rPr>
        <b/>
        <sz val="10"/>
        <color theme="1"/>
        <rFont val="Arial"/>
        <family val="2"/>
      </rPr>
      <t xml:space="preserve"> loci. a, </t>
    </r>
    <r>
      <rPr>
        <sz val="10"/>
        <color theme="1"/>
        <rFont val="Arial"/>
        <family val="2"/>
      </rPr>
      <t xml:space="preserve">Mean expression levels of identified </t>
    </r>
    <r>
      <rPr>
        <i/>
        <sz val="10"/>
        <color theme="1"/>
        <rFont val="Arial"/>
        <family val="2"/>
      </rPr>
      <t>MIRNA</t>
    </r>
    <r>
      <rPr>
        <sz val="10"/>
        <color theme="1"/>
        <rFont val="Arial"/>
        <family val="2"/>
      </rPr>
      <t xml:space="preserve"> loci. Normalized counts of biological replicates were averaged for each genotype.</t>
    </r>
    <r>
      <rPr>
        <b/>
        <sz val="10"/>
        <color theme="1"/>
        <rFont val="Arial"/>
        <family val="2"/>
      </rPr>
      <t xml:space="preserve"> b,</t>
    </r>
    <r>
      <rPr>
        <sz val="10"/>
        <color theme="1"/>
        <rFont val="Arial"/>
        <family val="2"/>
      </rPr>
      <t xml:space="preserve"> DME analysis for each </t>
    </r>
    <r>
      <rPr>
        <i/>
        <sz val="10"/>
        <color theme="1"/>
        <rFont val="Arial"/>
        <family val="2"/>
      </rPr>
      <t>MIRNA</t>
    </r>
    <r>
      <rPr>
        <sz val="10"/>
        <color theme="1"/>
        <rFont val="Arial"/>
        <family val="2"/>
      </rPr>
      <t xml:space="preserve"> loci.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refer to the significance of DME between each experimental group compared to the control computed by edgeR. FDR less than 0.05 is in bold and underli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6" formatCode="0.000"/>
  </numFmts>
  <fonts count="6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9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1" xfId="0" applyFont="1" applyBorder="1"/>
    <xf numFmtId="0" fontId="1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2" fontId="1" fillId="0" borderId="2" xfId="0" applyNumberFormat="1" applyFont="1" applyBorder="1"/>
    <xf numFmtId="0" fontId="1" fillId="0" borderId="0" xfId="0" applyFont="1"/>
    <xf numFmtId="2" fontId="1" fillId="0" borderId="1" xfId="0" applyNumberFormat="1" applyFont="1" applyBorder="1"/>
    <xf numFmtId="166" fontId="1" fillId="0" borderId="1" xfId="0" applyNumberFormat="1" applyFont="1" applyBorder="1"/>
    <xf numFmtId="0" fontId="1" fillId="0" borderId="0" xfId="0" applyFont="1" applyBorder="1" applyAlignment="1"/>
    <xf numFmtId="0" fontId="1" fillId="0" borderId="0" xfId="0" applyFont="1" applyBorder="1"/>
    <xf numFmtId="0" fontId="3" fillId="0" borderId="3" xfId="0" applyFont="1" applyBorder="1" applyAlignment="1">
      <alignment horizontal="left"/>
    </xf>
    <xf numFmtId="0" fontId="1" fillId="0" borderId="3" xfId="0" applyFont="1" applyBorder="1" applyAlignment="1">
      <alignment horizontal="left" wrapText="1"/>
    </xf>
    <xf numFmtId="0" fontId="1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 vertical="top"/>
    </xf>
  </cellXfs>
  <cellStyles count="1">
    <cellStyle name="Normal" xfId="0" builtinId="0"/>
  </cellStyles>
  <dxfs count="2">
    <dxf>
      <font>
        <b/>
        <i val="0"/>
        <u/>
        <color auto="1"/>
      </font>
      <numFmt numFmtId="166" formatCode="0.000"/>
      <fill>
        <patternFill patternType="none">
          <bgColor auto="1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O134"/>
  <sheetViews>
    <sheetView tabSelected="1" zoomScale="92" zoomScaleNormal="92" workbookViewId="0">
      <selection activeCell="G29" sqref="G29"/>
    </sheetView>
  </sheetViews>
  <sheetFormatPr defaultColWidth="8.7109375" defaultRowHeight="12.75"/>
  <cols>
    <col min="1" max="1" width="13.7109375" style="5" customWidth="1"/>
    <col min="2" max="16384" width="8.7109375" style="5"/>
  </cols>
  <sheetData>
    <row r="1" spans="1:93" ht="15.95" customHeight="1">
      <c r="A1" s="11" t="s">
        <v>159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  <c r="Z1" s="11"/>
      <c r="AA1" s="11"/>
      <c r="AB1" s="11"/>
      <c r="AC1" s="11"/>
      <c r="AD1" s="11"/>
      <c r="AE1" s="11"/>
      <c r="AF1" s="11"/>
      <c r="AG1" s="11"/>
      <c r="AH1" s="11"/>
      <c r="AI1" s="11"/>
      <c r="AJ1" s="11"/>
      <c r="AK1" s="11"/>
      <c r="AL1" s="11"/>
      <c r="AM1" s="11"/>
      <c r="AN1" s="11"/>
      <c r="AO1" s="11"/>
      <c r="AP1" s="11"/>
      <c r="AQ1" s="11"/>
      <c r="AR1" s="11"/>
      <c r="AS1" s="11"/>
      <c r="AT1" s="11"/>
      <c r="AU1" s="11"/>
      <c r="AV1" s="11"/>
      <c r="AW1" s="11"/>
      <c r="AX1" s="11"/>
      <c r="AY1" s="11"/>
      <c r="AZ1" s="11"/>
      <c r="BA1" s="11"/>
      <c r="BB1" s="11"/>
      <c r="BC1" s="11"/>
      <c r="BD1" s="11"/>
      <c r="BE1" s="11"/>
      <c r="BF1" s="11"/>
      <c r="BG1" s="11"/>
      <c r="BH1" s="11"/>
      <c r="BI1" s="11"/>
      <c r="BJ1" s="11"/>
      <c r="BK1" s="11"/>
      <c r="BL1" s="11"/>
      <c r="BM1" s="11"/>
      <c r="BN1" s="11"/>
      <c r="BO1" s="11"/>
      <c r="BP1" s="11"/>
      <c r="BQ1" s="11"/>
      <c r="BR1" s="11"/>
      <c r="BS1" s="11"/>
      <c r="BT1" s="11"/>
      <c r="BU1" s="11"/>
      <c r="BV1" s="11"/>
      <c r="BW1" s="11"/>
      <c r="BX1" s="11"/>
      <c r="BY1" s="11"/>
      <c r="BZ1" s="11"/>
      <c r="CA1" s="11"/>
      <c r="CB1" s="11"/>
      <c r="CC1" s="11"/>
      <c r="CD1" s="11"/>
      <c r="CE1" s="11"/>
      <c r="CF1" s="11"/>
      <c r="CG1" s="11"/>
      <c r="CH1" s="11"/>
      <c r="CI1" s="11"/>
      <c r="CJ1" s="11"/>
      <c r="CK1" s="11"/>
      <c r="CL1" s="11"/>
      <c r="CM1" s="11"/>
      <c r="CN1" s="11"/>
      <c r="CO1" s="11"/>
    </row>
    <row r="2" spans="1:93">
      <c r="A2" s="10" t="s">
        <v>157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</row>
    <row r="3" spans="1:93" s="3" customFormat="1" ht="25.5">
      <c r="A3" s="2" t="s">
        <v>72</v>
      </c>
      <c r="B3" s="2" t="s">
        <v>9</v>
      </c>
      <c r="C3" s="2" t="s">
        <v>73</v>
      </c>
      <c r="D3" s="2" t="s">
        <v>37</v>
      </c>
      <c r="E3" s="2" t="s">
        <v>71</v>
      </c>
      <c r="F3" s="2" t="s">
        <v>57</v>
      </c>
      <c r="G3" s="2" t="s">
        <v>48</v>
      </c>
      <c r="H3" s="2" t="s">
        <v>0</v>
      </c>
      <c r="I3" s="2" t="s">
        <v>49</v>
      </c>
      <c r="J3" s="2" t="s">
        <v>74</v>
      </c>
      <c r="K3" s="2" t="s">
        <v>56</v>
      </c>
      <c r="L3" s="2" t="s">
        <v>75</v>
      </c>
      <c r="M3" s="2" t="s">
        <v>76</v>
      </c>
      <c r="N3" s="2" t="s">
        <v>77</v>
      </c>
      <c r="O3" s="2" t="s">
        <v>78</v>
      </c>
      <c r="P3" s="2" t="s">
        <v>31</v>
      </c>
      <c r="Q3" s="2" t="s">
        <v>79</v>
      </c>
      <c r="R3" s="2" t="s">
        <v>32</v>
      </c>
      <c r="S3" s="2" t="s">
        <v>80</v>
      </c>
      <c r="T3" s="2" t="s">
        <v>59</v>
      </c>
      <c r="U3" s="2" t="s">
        <v>27</v>
      </c>
      <c r="V3" s="2" t="s">
        <v>1</v>
      </c>
      <c r="W3" s="2" t="s">
        <v>28</v>
      </c>
      <c r="X3" s="2" t="s">
        <v>81</v>
      </c>
      <c r="Y3" s="2" t="s">
        <v>58</v>
      </c>
      <c r="Z3" s="2" t="s">
        <v>39</v>
      </c>
      <c r="AA3" s="2" t="s">
        <v>3</v>
      </c>
      <c r="AB3" s="2" t="s">
        <v>38</v>
      </c>
      <c r="AC3" s="2" t="s">
        <v>82</v>
      </c>
      <c r="AD3" s="2" t="s">
        <v>61</v>
      </c>
      <c r="AE3" s="2" t="s">
        <v>30</v>
      </c>
      <c r="AF3" s="2" t="s">
        <v>2</v>
      </c>
      <c r="AG3" s="2" t="s">
        <v>29</v>
      </c>
      <c r="AH3" s="2" t="s">
        <v>83</v>
      </c>
      <c r="AI3" s="2" t="s">
        <v>60</v>
      </c>
      <c r="AJ3" s="2" t="s">
        <v>10</v>
      </c>
      <c r="AK3" s="2" t="s">
        <v>11</v>
      </c>
      <c r="AL3" s="2" t="s">
        <v>18</v>
      </c>
      <c r="AM3" s="2" t="s">
        <v>17</v>
      </c>
      <c r="AN3" s="2" t="s">
        <v>70</v>
      </c>
      <c r="AO3" s="2" t="s">
        <v>63</v>
      </c>
      <c r="AP3" s="2" t="s">
        <v>34</v>
      </c>
      <c r="AQ3" s="2" t="s">
        <v>84</v>
      </c>
      <c r="AR3" s="2" t="s">
        <v>33</v>
      </c>
      <c r="AS3" s="2" t="s">
        <v>85</v>
      </c>
      <c r="AT3" s="2" t="s">
        <v>62</v>
      </c>
      <c r="AU3" s="2" t="s">
        <v>14</v>
      </c>
      <c r="AV3" s="2" t="s">
        <v>15</v>
      </c>
      <c r="AW3" s="2" t="s">
        <v>16</v>
      </c>
      <c r="AX3" s="2" t="s">
        <v>35</v>
      </c>
      <c r="AY3" s="2" t="s">
        <v>4</v>
      </c>
      <c r="AZ3" s="2" t="s">
        <v>36</v>
      </c>
      <c r="BA3" s="2" t="s">
        <v>86</v>
      </c>
      <c r="BB3" s="2" t="s">
        <v>64</v>
      </c>
      <c r="BC3" s="2" t="s">
        <v>87</v>
      </c>
      <c r="BD3" s="2" t="s">
        <v>66</v>
      </c>
      <c r="BE3" s="2" t="s">
        <v>40</v>
      </c>
      <c r="BF3" s="2" t="s">
        <v>5</v>
      </c>
      <c r="BG3" s="2" t="s">
        <v>41</v>
      </c>
      <c r="BH3" s="2" t="s">
        <v>88</v>
      </c>
      <c r="BI3" s="2" t="s">
        <v>65</v>
      </c>
      <c r="BJ3" s="2" t="s">
        <v>43</v>
      </c>
      <c r="BK3" s="2" t="s">
        <v>6</v>
      </c>
      <c r="BL3" s="2" t="s">
        <v>42</v>
      </c>
      <c r="BM3" s="2" t="s">
        <v>89</v>
      </c>
      <c r="BN3" s="2" t="s">
        <v>67</v>
      </c>
      <c r="BO3" s="2" t="s">
        <v>47</v>
      </c>
      <c r="BP3" s="2" t="s">
        <v>8</v>
      </c>
      <c r="BQ3" s="2" t="s">
        <v>46</v>
      </c>
      <c r="BR3" s="2" t="s">
        <v>90</v>
      </c>
      <c r="BS3" s="2" t="s">
        <v>69</v>
      </c>
      <c r="BT3" s="2" t="s">
        <v>44</v>
      </c>
      <c r="BU3" s="2" t="s">
        <v>7</v>
      </c>
      <c r="BV3" s="2" t="s">
        <v>45</v>
      </c>
      <c r="BW3" s="2" t="s">
        <v>91</v>
      </c>
      <c r="BX3" s="2" t="s">
        <v>68</v>
      </c>
      <c r="BY3" s="2" t="s">
        <v>23</v>
      </c>
      <c r="BZ3" s="2" t="s">
        <v>24</v>
      </c>
      <c r="CA3" s="2" t="s">
        <v>25</v>
      </c>
      <c r="CB3" s="2" t="s">
        <v>26</v>
      </c>
      <c r="CC3" s="2" t="s">
        <v>92</v>
      </c>
      <c r="CD3" s="2" t="s">
        <v>55</v>
      </c>
      <c r="CE3" s="2" t="s">
        <v>51</v>
      </c>
      <c r="CF3" s="2" t="s">
        <v>50</v>
      </c>
      <c r="CG3" s="2" t="s">
        <v>52</v>
      </c>
      <c r="CH3" s="2" t="s">
        <v>12</v>
      </c>
      <c r="CI3" s="2" t="s">
        <v>13</v>
      </c>
      <c r="CJ3" s="2" t="s">
        <v>20</v>
      </c>
      <c r="CK3" s="2" t="s">
        <v>19</v>
      </c>
      <c r="CL3" s="2" t="s">
        <v>54</v>
      </c>
      <c r="CM3" s="2" t="s">
        <v>53</v>
      </c>
      <c r="CN3" s="2" t="s">
        <v>21</v>
      </c>
      <c r="CO3" s="2" t="s">
        <v>22</v>
      </c>
    </row>
    <row r="4" spans="1:93">
      <c r="A4" s="1" t="s">
        <v>93</v>
      </c>
      <c r="B4" s="4">
        <v>21.837867913911399</v>
      </c>
      <c r="C4" s="4">
        <v>22.741779556575501</v>
      </c>
      <c r="D4" s="4">
        <v>55.786825815420997</v>
      </c>
      <c r="E4" s="4">
        <v>8.8033469274727398</v>
      </c>
      <c r="F4" s="4">
        <v>11.7271249438257</v>
      </c>
      <c r="G4" s="4">
        <v>14.383461898053801</v>
      </c>
      <c r="H4" s="4">
        <v>19.940489023333299</v>
      </c>
      <c r="I4" s="4">
        <v>16.432698973333299</v>
      </c>
      <c r="J4" s="4">
        <v>8.3174423436962392</v>
      </c>
      <c r="K4" s="4">
        <v>16.9317261241873</v>
      </c>
      <c r="L4" s="4">
        <v>10.5449119440401</v>
      </c>
      <c r="M4" s="4">
        <v>21.4683394803487</v>
      </c>
      <c r="N4" s="4">
        <v>10.5449119440401</v>
      </c>
      <c r="O4" s="4">
        <v>16.012370141519401</v>
      </c>
      <c r="P4" s="4">
        <v>20.2829636336044</v>
      </c>
      <c r="Q4" s="4">
        <v>22.741779556575501</v>
      </c>
      <c r="R4" s="4">
        <v>8.5602051857621007</v>
      </c>
      <c r="S4" s="4">
        <v>9.5854438128901602</v>
      </c>
      <c r="T4" s="4">
        <v>6.4152357300994201</v>
      </c>
      <c r="U4" s="4">
        <v>11.815171183959199</v>
      </c>
      <c r="V4" s="4">
        <v>16.556876200636999</v>
      </c>
      <c r="W4" s="4">
        <v>22.956085825624601</v>
      </c>
      <c r="X4" s="4">
        <v>9.9281994069868897</v>
      </c>
      <c r="Y4" s="4">
        <v>20.849119467304</v>
      </c>
      <c r="Z4" s="4">
        <v>7.4966011743962104</v>
      </c>
      <c r="AA4" s="4">
        <v>18.015899125673499</v>
      </c>
      <c r="AB4" s="4">
        <v>18.4510711351531</v>
      </c>
      <c r="AC4" s="4">
        <v>9.7061758146846806</v>
      </c>
      <c r="AD4" s="4">
        <v>12.663526916197499</v>
      </c>
      <c r="AE4" s="4">
        <v>16.557675391726601</v>
      </c>
      <c r="AF4" s="4">
        <v>11.294287382780899</v>
      </c>
      <c r="AG4" s="4">
        <v>17.258602981263099</v>
      </c>
      <c r="AH4" s="4">
        <v>9.5854438128901602</v>
      </c>
      <c r="AI4" s="4">
        <v>10.4839017587386</v>
      </c>
      <c r="AJ4" s="4">
        <v>10.037016687579801</v>
      </c>
      <c r="AK4" s="4">
        <v>11.632841545649599</v>
      </c>
      <c r="AL4" s="4">
        <v>13.3585120368388</v>
      </c>
      <c r="AM4" s="4">
        <v>12.495083612403199</v>
      </c>
      <c r="AN4" s="4">
        <v>9.2910066788084702</v>
      </c>
      <c r="AO4" s="4">
        <v>11.1332143263737</v>
      </c>
      <c r="AP4" s="4">
        <v>13.436428414059501</v>
      </c>
      <c r="AQ4" s="4">
        <v>22.741779556575501</v>
      </c>
      <c r="AR4" s="4">
        <v>16.622925831591399</v>
      </c>
      <c r="AS4" s="4">
        <v>8.3174423436962392</v>
      </c>
      <c r="AT4" s="4">
        <v>16.583112293941699</v>
      </c>
      <c r="AU4" s="4">
        <v>11.066870103311</v>
      </c>
      <c r="AV4" s="4">
        <v>10.4638760555133</v>
      </c>
      <c r="AW4" s="4">
        <v>9.6651876603856195</v>
      </c>
      <c r="AX4" s="4">
        <v>17.607770097317701</v>
      </c>
      <c r="AY4" s="4">
        <v>12.4678777863998</v>
      </c>
      <c r="AZ4" s="4">
        <v>13.443453691858601</v>
      </c>
      <c r="BA4" s="4">
        <v>9.5854438128901602</v>
      </c>
      <c r="BB4" s="4">
        <v>13.5852799197254</v>
      </c>
      <c r="BC4" s="4">
        <v>9.9281994069868897</v>
      </c>
      <c r="BD4" s="4">
        <v>22.209266339344801</v>
      </c>
      <c r="BE4" s="4">
        <v>29.277790356308799</v>
      </c>
      <c r="BF4" s="4">
        <v>17.3067117660745</v>
      </c>
      <c r="BG4" s="4">
        <v>14.9517696099975</v>
      </c>
      <c r="BH4" s="4">
        <v>7.0456966180191598</v>
      </c>
      <c r="BI4" s="4">
        <v>5.7995112190208697</v>
      </c>
      <c r="BJ4" s="4">
        <v>18.826636460190201</v>
      </c>
      <c r="BK4" s="4">
        <v>18.9443133662392</v>
      </c>
      <c r="BL4" s="4">
        <v>15.4921762244158</v>
      </c>
      <c r="BM4" s="4">
        <v>8.3174423436962392</v>
      </c>
      <c r="BN4" s="4">
        <v>8.8097456545742698</v>
      </c>
      <c r="BO4" s="4">
        <v>25.677144623812801</v>
      </c>
      <c r="BP4" s="4">
        <v>21.588623804815299</v>
      </c>
      <c r="BQ4" s="4">
        <v>23.738567307379501</v>
      </c>
      <c r="BR4" s="4">
        <v>9.7061758146846806</v>
      </c>
      <c r="BS4" s="4">
        <v>13.9376735851131</v>
      </c>
      <c r="BT4" s="4">
        <v>22.154737765072898</v>
      </c>
      <c r="BU4" s="4">
        <v>22.988542257995999</v>
      </c>
      <c r="BV4" s="4">
        <v>14.8308096996778</v>
      </c>
      <c r="BW4" s="4">
        <v>7.0456966180191598</v>
      </c>
      <c r="BX4" s="4">
        <v>7.5476580653766003</v>
      </c>
      <c r="BY4" s="4">
        <v>14.151493066081899</v>
      </c>
      <c r="BZ4" s="4">
        <v>10.712820328366501</v>
      </c>
      <c r="CA4" s="4">
        <v>11.0842482815209</v>
      </c>
      <c r="CB4" s="4">
        <v>8.4323175604545995</v>
      </c>
      <c r="CC4" s="4">
        <v>7.0456966180191598</v>
      </c>
      <c r="CD4" s="4">
        <v>8.1288774961520698</v>
      </c>
      <c r="CE4" s="4">
        <v>11.307064473448699</v>
      </c>
      <c r="CF4" s="4">
        <v>12.297398325724799</v>
      </c>
      <c r="CG4" s="4">
        <v>17.858639190000002</v>
      </c>
      <c r="CH4" s="4">
        <v>11.0786469835973</v>
      </c>
      <c r="CI4" s="4">
        <v>12.265951352484599</v>
      </c>
      <c r="CJ4" s="4">
        <v>6.54236528815761</v>
      </c>
      <c r="CK4" s="4">
        <v>7.4034511023521503</v>
      </c>
      <c r="CL4" s="4">
        <v>7.23719949830625</v>
      </c>
      <c r="CM4" s="4">
        <v>10.417595794786401</v>
      </c>
      <c r="CN4" s="4">
        <v>9.9902096878175897</v>
      </c>
      <c r="CO4" s="4">
        <v>7.6035942634283504</v>
      </c>
    </row>
    <row r="5" spans="1:93">
      <c r="A5" s="1" t="s">
        <v>94</v>
      </c>
      <c r="B5" s="6">
        <v>0.17483214365887301</v>
      </c>
      <c r="C5" s="6">
        <v>0</v>
      </c>
      <c r="D5" s="6">
        <v>0.17337873544485499</v>
      </c>
      <c r="E5" s="6">
        <v>0</v>
      </c>
      <c r="F5" s="6">
        <v>7.2229806351889206E-2</v>
      </c>
      <c r="G5" s="6">
        <v>0.226386116916657</v>
      </c>
      <c r="H5" s="6">
        <v>0</v>
      </c>
      <c r="I5" s="6">
        <v>0.20352679366666701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</v>
      </c>
      <c r="T5" s="6">
        <v>0.10526476456745899</v>
      </c>
      <c r="U5" s="6">
        <v>0</v>
      </c>
      <c r="V5" s="6">
        <v>0</v>
      </c>
      <c r="W5" s="6">
        <v>0</v>
      </c>
      <c r="X5" s="6">
        <v>0.1934309308438</v>
      </c>
      <c r="Y5" s="6">
        <v>0.10826091399926201</v>
      </c>
      <c r="Z5" s="6">
        <v>0.16121283641088599</v>
      </c>
      <c r="AA5" s="6">
        <v>9.0199434557784702E-2</v>
      </c>
      <c r="AB5" s="6">
        <v>0</v>
      </c>
      <c r="AC5" s="6">
        <v>0</v>
      </c>
      <c r="AD5" s="6">
        <v>0</v>
      </c>
      <c r="AE5" s="6">
        <v>0.22299388015595301</v>
      </c>
      <c r="AF5" s="6">
        <v>0.14482544478790599</v>
      </c>
      <c r="AG5" s="6">
        <v>0.244512168881621</v>
      </c>
      <c r="AH5" s="6">
        <v>0</v>
      </c>
      <c r="AI5" s="6">
        <v>0.108595496436167</v>
      </c>
      <c r="AJ5" s="6">
        <v>0</v>
      </c>
      <c r="AK5" s="6">
        <v>0</v>
      </c>
      <c r="AL5" s="6">
        <v>0</v>
      </c>
      <c r="AM5" s="6">
        <v>0</v>
      </c>
      <c r="AN5" s="6">
        <v>0</v>
      </c>
      <c r="AO5" s="6">
        <v>0</v>
      </c>
      <c r="AP5" s="6">
        <v>0</v>
      </c>
      <c r="AQ5" s="6">
        <v>0</v>
      </c>
      <c r="AR5" s="6">
        <v>0.19521946572336599</v>
      </c>
      <c r="AS5" s="6">
        <v>0</v>
      </c>
      <c r="AT5" s="6">
        <v>0.120764720857178</v>
      </c>
      <c r="AU5" s="6">
        <v>0</v>
      </c>
      <c r="AV5" s="6">
        <v>0</v>
      </c>
      <c r="AW5" s="6">
        <v>0</v>
      </c>
      <c r="AX5" s="6">
        <v>0</v>
      </c>
      <c r="AY5" s="6">
        <v>0</v>
      </c>
      <c r="AZ5" s="6">
        <v>0</v>
      </c>
      <c r="BA5" s="6">
        <v>0</v>
      </c>
      <c r="BB5" s="6">
        <v>0.225435580993706</v>
      </c>
      <c r="BC5" s="6">
        <v>0.1934309308438</v>
      </c>
      <c r="BD5" s="6">
        <v>0.13166698109232899</v>
      </c>
      <c r="BE5" s="6">
        <v>0</v>
      </c>
      <c r="BF5" s="6">
        <v>0.113766212254077</v>
      </c>
      <c r="BG5" s="6">
        <v>0.111653947793294</v>
      </c>
      <c r="BH5" s="6">
        <v>0</v>
      </c>
      <c r="BI5" s="6">
        <v>0.14969674433532601</v>
      </c>
      <c r="BJ5" s="6">
        <v>0</v>
      </c>
      <c r="BK5" s="6">
        <v>0.18633691568149799</v>
      </c>
      <c r="BL5" s="6">
        <v>9.8765119952213501E-2</v>
      </c>
      <c r="BM5" s="6">
        <v>0</v>
      </c>
      <c r="BN5" s="6">
        <v>9.4730914941490496E-2</v>
      </c>
      <c r="BO5" s="6">
        <v>0</v>
      </c>
      <c r="BP5" s="6">
        <v>0</v>
      </c>
      <c r="BQ5" s="6">
        <v>0</v>
      </c>
      <c r="BR5" s="6">
        <v>0</v>
      </c>
      <c r="BS5" s="6">
        <v>0.21851034569216499</v>
      </c>
      <c r="BT5" s="6">
        <v>0</v>
      </c>
      <c r="BU5" s="6">
        <v>0</v>
      </c>
      <c r="BV5" s="6">
        <v>0</v>
      </c>
      <c r="BW5" s="6">
        <v>0</v>
      </c>
      <c r="BX5" s="6">
        <v>0</v>
      </c>
      <c r="BY5" s="6">
        <v>0</v>
      </c>
      <c r="BZ5" s="6">
        <v>0</v>
      </c>
      <c r="CA5" s="6">
        <v>0</v>
      </c>
      <c r="CB5" s="6">
        <v>0.13616209171116</v>
      </c>
      <c r="CC5" s="6">
        <v>0</v>
      </c>
      <c r="CD5" s="6">
        <v>0</v>
      </c>
      <c r="CE5" s="6">
        <v>0.161537840239076</v>
      </c>
      <c r="CF5" s="6">
        <v>0.203911678511216</v>
      </c>
      <c r="CG5" s="6">
        <v>0</v>
      </c>
      <c r="CH5" s="4">
        <v>0</v>
      </c>
      <c r="CI5" s="4">
        <v>0.23593385924563501</v>
      </c>
      <c r="CJ5" s="4">
        <v>0</v>
      </c>
      <c r="CK5" s="4">
        <v>0.21477331106563599</v>
      </c>
      <c r="CL5" s="4">
        <v>0.14832435748483999</v>
      </c>
      <c r="CM5" s="4">
        <v>0</v>
      </c>
      <c r="CN5" s="4">
        <v>0</v>
      </c>
      <c r="CO5" s="4">
        <v>0</v>
      </c>
    </row>
    <row r="6" spans="1:93">
      <c r="A6" s="1" t="s">
        <v>95</v>
      </c>
      <c r="B6" s="6">
        <v>2.4830973782793899</v>
      </c>
      <c r="C6" s="6">
        <v>6.4170660541979201</v>
      </c>
      <c r="D6" s="6">
        <v>16.7708243449256</v>
      </c>
      <c r="E6" s="6">
        <v>2.2165285010982898</v>
      </c>
      <c r="F6" s="6">
        <v>4.7892921265825601</v>
      </c>
      <c r="G6" s="6">
        <v>2.0458904910145899</v>
      </c>
      <c r="H6" s="6">
        <v>3.5694415686666701</v>
      </c>
      <c r="I6" s="6">
        <v>5.9219953070000004</v>
      </c>
      <c r="J6" s="6">
        <v>2.98785796015828</v>
      </c>
      <c r="K6" s="6">
        <v>8.9001992271561807</v>
      </c>
      <c r="L6" s="6">
        <v>2.2240066006703998</v>
      </c>
      <c r="M6" s="6">
        <v>1.72487032711069</v>
      </c>
      <c r="N6" s="6">
        <v>2.2240066006703998</v>
      </c>
      <c r="O6" s="6">
        <v>4.7022839780440799</v>
      </c>
      <c r="P6" s="6">
        <v>4.8427966561901004</v>
      </c>
      <c r="Q6" s="6">
        <v>6.4170660541979201</v>
      </c>
      <c r="R6" s="6">
        <v>2.6227775410801302</v>
      </c>
      <c r="S6" s="6">
        <v>4.0904227719422002</v>
      </c>
      <c r="T6" s="6">
        <v>8.2239015960457493</v>
      </c>
      <c r="U6" s="6">
        <v>3.7147019603321598</v>
      </c>
      <c r="V6" s="6">
        <v>1.4890902877379699</v>
      </c>
      <c r="W6" s="6">
        <v>5.4546899375297597</v>
      </c>
      <c r="X6" s="6">
        <v>3.75553711370137</v>
      </c>
      <c r="Y6" s="6">
        <v>3.9055166476015302</v>
      </c>
      <c r="Z6" s="6">
        <v>4.30273896624327</v>
      </c>
      <c r="AA6" s="6">
        <v>4.2036821189572002</v>
      </c>
      <c r="AB6" s="6">
        <v>3.2908433529927898</v>
      </c>
      <c r="AC6" s="6">
        <v>1.7036691705504099</v>
      </c>
      <c r="AD6" s="6">
        <v>1.7755931381471901</v>
      </c>
      <c r="AE6" s="6">
        <v>4.6329860187053598</v>
      </c>
      <c r="AF6" s="6">
        <v>3.0512087546078601</v>
      </c>
      <c r="AG6" s="6">
        <v>1.9015930751236501</v>
      </c>
      <c r="AH6" s="6">
        <v>4.0904227719422002</v>
      </c>
      <c r="AI6" s="6">
        <v>36.5068536062604</v>
      </c>
      <c r="AJ6" s="6">
        <v>0.80368094744905705</v>
      </c>
      <c r="AK6" s="6">
        <v>1.8602774710758301</v>
      </c>
      <c r="AL6" s="6">
        <v>2.5989989536122899</v>
      </c>
      <c r="AM6" s="6">
        <v>3.7678352541898001</v>
      </c>
      <c r="AN6" s="6">
        <v>1.60774330679671</v>
      </c>
      <c r="AO6" s="6">
        <v>2.95852644113454</v>
      </c>
      <c r="AP6" s="6">
        <v>4.0898059676674698</v>
      </c>
      <c r="AQ6" s="6">
        <v>6.4170660541979201</v>
      </c>
      <c r="AR6" s="6">
        <v>5.6193096169034904</v>
      </c>
      <c r="AS6" s="6">
        <v>2.98785796015828</v>
      </c>
      <c r="AT6" s="6">
        <v>4.1636054138833698</v>
      </c>
      <c r="AU6" s="6">
        <v>2.9199991476148499</v>
      </c>
      <c r="AV6" s="6">
        <v>2.7667012591961599</v>
      </c>
      <c r="AW6" s="6">
        <v>1.1871651212798899</v>
      </c>
      <c r="AX6" s="6">
        <v>1.7419523071220799</v>
      </c>
      <c r="AY6" s="6">
        <v>3.2828994283455999</v>
      </c>
      <c r="AZ6" s="6">
        <v>1.1325168730853099</v>
      </c>
      <c r="BA6" s="6">
        <v>4.0904227719422002</v>
      </c>
      <c r="BB6" s="6">
        <v>10.8177681211824</v>
      </c>
      <c r="BC6" s="6">
        <v>3.75553711370137</v>
      </c>
      <c r="BD6" s="6">
        <v>2.6243451511781601</v>
      </c>
      <c r="BE6" s="6">
        <v>5.1909256051363801</v>
      </c>
      <c r="BF6" s="6">
        <v>3.7359345164609499</v>
      </c>
      <c r="BG6" s="6">
        <v>5.2772812867997798</v>
      </c>
      <c r="BH6" s="6">
        <v>8.5594898505823807</v>
      </c>
      <c r="BI6" s="6">
        <v>8.7120860680789693</v>
      </c>
      <c r="BJ6" s="6">
        <v>7.2997795105007501</v>
      </c>
      <c r="BK6" s="6">
        <v>6.8224058474460296</v>
      </c>
      <c r="BL6" s="6">
        <v>5.3368842569182302</v>
      </c>
      <c r="BM6" s="6">
        <v>2.98785796015828</v>
      </c>
      <c r="BN6" s="6">
        <v>9.5413248778432802</v>
      </c>
      <c r="BO6" s="6">
        <v>5.01907819243681</v>
      </c>
      <c r="BP6" s="6">
        <v>8.8387596975504508</v>
      </c>
      <c r="BQ6" s="6">
        <v>5.2742243065884402</v>
      </c>
      <c r="BR6" s="6">
        <v>1.7036691705504099</v>
      </c>
      <c r="BS6" s="6">
        <v>2.27592479987957</v>
      </c>
      <c r="BT6" s="6">
        <v>7.9894908739702197</v>
      </c>
      <c r="BU6" s="6">
        <v>6.2281200992200301</v>
      </c>
      <c r="BV6" s="6">
        <v>5.4358047483071603</v>
      </c>
      <c r="BW6" s="6">
        <v>8.5594898505823807</v>
      </c>
      <c r="BX6" s="6">
        <v>8.40253732625591</v>
      </c>
      <c r="BY6" s="6">
        <v>1.88298396411716</v>
      </c>
      <c r="BZ6" s="6">
        <v>1.90655633272292</v>
      </c>
      <c r="CA6" s="6">
        <v>2.03996445430738</v>
      </c>
      <c r="CB6" s="6">
        <v>1.62309030707641</v>
      </c>
      <c r="CC6" s="6">
        <v>8.5594898505823807</v>
      </c>
      <c r="CD6" s="6">
        <v>5.9703000312018597</v>
      </c>
      <c r="CE6" s="6">
        <v>11.377094118487101</v>
      </c>
      <c r="CF6" s="6">
        <v>10.016773322815199</v>
      </c>
      <c r="CG6" s="6">
        <v>8.2476785180000007</v>
      </c>
      <c r="CH6" s="4">
        <v>2.65135038085704</v>
      </c>
      <c r="CI6" s="4">
        <v>1.36516113947456</v>
      </c>
      <c r="CJ6" s="4">
        <v>3.2231962257125599</v>
      </c>
      <c r="CK6" s="4">
        <v>1.80680547389687</v>
      </c>
      <c r="CL6" s="4">
        <v>7.3061931736365304</v>
      </c>
      <c r="CM6" s="4">
        <v>8.5096528673496294</v>
      </c>
      <c r="CN6" s="4">
        <v>2.9065038736851601</v>
      </c>
      <c r="CO6" s="4">
        <v>5.1000007838020904</v>
      </c>
    </row>
    <row r="7" spans="1:93">
      <c r="A7" s="1" t="s">
        <v>96</v>
      </c>
      <c r="B7" s="6">
        <v>0.31324471590164699</v>
      </c>
      <c r="C7" s="6">
        <v>0.44568925681708499</v>
      </c>
      <c r="D7" s="6">
        <v>0.38051756817610499</v>
      </c>
      <c r="E7" s="6">
        <v>0.59142919023183504</v>
      </c>
      <c r="F7" s="6">
        <v>2.6543359781370102</v>
      </c>
      <c r="G7" s="6">
        <v>0.43790546036061501</v>
      </c>
      <c r="H7" s="6">
        <v>0.64710363233333301</v>
      </c>
      <c r="I7" s="6">
        <v>0.71557345866666699</v>
      </c>
      <c r="J7" s="6">
        <v>0.13819751741979699</v>
      </c>
      <c r="K7" s="6">
        <v>1.99590759334094</v>
      </c>
      <c r="L7" s="6">
        <v>1.38366693945153</v>
      </c>
      <c r="M7" s="6">
        <v>0</v>
      </c>
      <c r="N7" s="6">
        <v>1.38366693945153</v>
      </c>
      <c r="O7" s="6">
        <v>0.41060924130365301</v>
      </c>
      <c r="P7" s="6">
        <v>0.61848098414157404</v>
      </c>
      <c r="Q7" s="6">
        <v>0.44568925681708499</v>
      </c>
      <c r="R7" s="6">
        <v>0.45652100354276398</v>
      </c>
      <c r="S7" s="6">
        <v>0.43963677687031999</v>
      </c>
      <c r="T7" s="6">
        <v>0.59615766913073298</v>
      </c>
      <c r="U7" s="6">
        <v>0.55173020087414104</v>
      </c>
      <c r="V7" s="6">
        <v>0.498700931230318</v>
      </c>
      <c r="W7" s="6">
        <v>0.33808346286086699</v>
      </c>
      <c r="X7" s="6">
        <v>0.74564220618551402</v>
      </c>
      <c r="Y7" s="6">
        <v>0.10826091399926201</v>
      </c>
      <c r="Z7" s="6">
        <v>0.71324997863352202</v>
      </c>
      <c r="AA7" s="6">
        <v>0.365535781565064</v>
      </c>
      <c r="AB7" s="6">
        <v>0.52555558909400202</v>
      </c>
      <c r="AC7" s="6">
        <v>0.84626883408768105</v>
      </c>
      <c r="AD7" s="6">
        <v>0.292064770914581</v>
      </c>
      <c r="AE7" s="6">
        <v>1.04124935456208</v>
      </c>
      <c r="AF7" s="6">
        <v>0.66447576361660399</v>
      </c>
      <c r="AG7" s="6">
        <v>0.56798946739967204</v>
      </c>
      <c r="AH7" s="6">
        <v>0.43963677687031999</v>
      </c>
      <c r="AI7" s="6">
        <v>0.50669181640221295</v>
      </c>
      <c r="AJ7" s="6">
        <v>0.25729138043000499</v>
      </c>
      <c r="AK7" s="6">
        <v>0.66248786840292595</v>
      </c>
      <c r="AL7" s="6">
        <v>0.22661246096600299</v>
      </c>
      <c r="AM7" s="6">
        <v>0.15819380639609201</v>
      </c>
      <c r="AN7" s="6">
        <v>0.93224705407137198</v>
      </c>
      <c r="AO7" s="6">
        <v>0.168971779685131</v>
      </c>
      <c r="AP7" s="6">
        <v>0.23425372611572301</v>
      </c>
      <c r="AQ7" s="6">
        <v>0.44568925681708499</v>
      </c>
      <c r="AR7" s="6">
        <v>0.51086514239381897</v>
      </c>
      <c r="AS7" s="6">
        <v>0.13819751741979699</v>
      </c>
      <c r="AT7" s="6">
        <v>0.608496112300002</v>
      </c>
      <c r="AU7" s="6">
        <v>0</v>
      </c>
      <c r="AV7" s="6">
        <v>0</v>
      </c>
      <c r="AW7" s="6">
        <v>0</v>
      </c>
      <c r="AX7" s="6">
        <v>0.68314929862094498</v>
      </c>
      <c r="AY7" s="6">
        <v>0.75653037015517999</v>
      </c>
      <c r="AZ7" s="6">
        <v>0.3434721739453</v>
      </c>
      <c r="BA7" s="6">
        <v>0.43963677687031999</v>
      </c>
      <c r="BB7" s="6">
        <v>0</v>
      </c>
      <c r="BC7" s="6">
        <v>0.74564220618551402</v>
      </c>
      <c r="BD7" s="6">
        <v>0.13166698109232899</v>
      </c>
      <c r="BE7" s="6">
        <v>1.0288408400552</v>
      </c>
      <c r="BF7" s="6">
        <v>0.76774909413563297</v>
      </c>
      <c r="BG7" s="6">
        <v>0.13919310314877101</v>
      </c>
      <c r="BH7" s="6">
        <v>0.28692696202450002</v>
      </c>
      <c r="BI7" s="6">
        <v>0.32691896805310999</v>
      </c>
      <c r="BJ7" s="6">
        <v>0.37462245460523702</v>
      </c>
      <c r="BK7" s="6">
        <v>9.7585957614905502E-2</v>
      </c>
      <c r="BL7" s="6">
        <v>0.54237279929801196</v>
      </c>
      <c r="BM7" s="6">
        <v>0.13819751741979699</v>
      </c>
      <c r="BN7" s="6">
        <v>1.5862375309294801</v>
      </c>
      <c r="BO7" s="6">
        <v>0.39614897211630901</v>
      </c>
      <c r="BP7" s="6">
        <v>0.93011762927888197</v>
      </c>
      <c r="BQ7" s="6">
        <v>0.506564546015011</v>
      </c>
      <c r="BR7" s="6">
        <v>0.84626883408768105</v>
      </c>
      <c r="BS7" s="6">
        <v>0.33543910427356599</v>
      </c>
      <c r="BT7" s="6">
        <v>0.66655870096839298</v>
      </c>
      <c r="BU7" s="6">
        <v>0.61373748145074403</v>
      </c>
      <c r="BV7" s="6">
        <v>0.12644610083216701</v>
      </c>
      <c r="BW7" s="6">
        <v>0.28692696202450002</v>
      </c>
      <c r="BX7" s="6">
        <v>0.30113854347966401</v>
      </c>
      <c r="BY7" s="6">
        <v>0.32462023910871601</v>
      </c>
      <c r="BZ7" s="6">
        <v>0.16257212512331101</v>
      </c>
      <c r="CA7" s="6">
        <v>0.12550629238347499</v>
      </c>
      <c r="CB7" s="6">
        <v>0.42912278252091601</v>
      </c>
      <c r="CC7" s="6">
        <v>0.28692696202450002</v>
      </c>
      <c r="CD7" s="6">
        <v>0</v>
      </c>
      <c r="CE7" s="6">
        <v>0.82849981182735499</v>
      </c>
      <c r="CF7" s="6">
        <v>0.60719051664399604</v>
      </c>
      <c r="CG7" s="6">
        <v>1.4073111425</v>
      </c>
      <c r="CH7" s="4">
        <v>0.41289639791397198</v>
      </c>
      <c r="CI7" s="4">
        <v>0.229971336372635</v>
      </c>
      <c r="CJ7" s="4">
        <v>0.258162318008475</v>
      </c>
      <c r="CK7" s="4">
        <v>0</v>
      </c>
      <c r="CL7" s="4">
        <v>0.41719357370078503</v>
      </c>
      <c r="CM7" s="4">
        <v>0.23887145658081299</v>
      </c>
      <c r="CN7" s="4">
        <v>0.48086679124322301</v>
      </c>
      <c r="CO7" s="4">
        <v>0.31102844666173302</v>
      </c>
    </row>
    <row r="8" spans="1:93">
      <c r="A8" s="1" t="s">
        <v>97</v>
      </c>
      <c r="B8" s="6">
        <v>0</v>
      </c>
      <c r="C8" s="6">
        <v>0.53809256051988297</v>
      </c>
      <c r="D8" s="6">
        <v>0.95049676094893898</v>
      </c>
      <c r="E8" s="6">
        <v>0.31690095038400901</v>
      </c>
      <c r="F8" s="6">
        <v>0.44106179222952202</v>
      </c>
      <c r="G8" s="6">
        <v>0.58774296814179605</v>
      </c>
      <c r="H8" s="6">
        <v>0.37448092266666699</v>
      </c>
      <c r="I8" s="6">
        <v>0</v>
      </c>
      <c r="J8" s="6">
        <v>0.13819751741979699</v>
      </c>
      <c r="K8" s="6">
        <v>0.146725756063148</v>
      </c>
      <c r="L8" s="6">
        <v>0</v>
      </c>
      <c r="M8" s="6">
        <v>0.53619864482920698</v>
      </c>
      <c r="N8" s="6">
        <v>0</v>
      </c>
      <c r="O8" s="6">
        <v>0.43675166099872098</v>
      </c>
      <c r="P8" s="6">
        <v>0.17152752810993099</v>
      </c>
      <c r="Q8" s="6">
        <v>0.53809256051988297</v>
      </c>
      <c r="R8" s="6">
        <v>0.267504132938855</v>
      </c>
      <c r="S8" s="6">
        <v>0.43963677687031999</v>
      </c>
      <c r="T8" s="6">
        <v>0.187060486415633</v>
      </c>
      <c r="U8" s="6">
        <v>0</v>
      </c>
      <c r="V8" s="6">
        <v>9.3116632306629296E-2</v>
      </c>
      <c r="W8" s="6">
        <v>0.61154837390857497</v>
      </c>
      <c r="X8" s="6">
        <v>0.75735166407501198</v>
      </c>
      <c r="Y8" s="6">
        <v>0.82993692427291899</v>
      </c>
      <c r="Z8" s="6">
        <v>0.29825515617556903</v>
      </c>
      <c r="AA8" s="6">
        <v>0.22782437292480501</v>
      </c>
      <c r="AB8" s="6">
        <v>0.219125974039097</v>
      </c>
      <c r="AC8" s="6">
        <v>0.46961698946460101</v>
      </c>
      <c r="AD8" s="6">
        <v>0.27797282204124302</v>
      </c>
      <c r="AE8" s="6">
        <v>0.31545519879658002</v>
      </c>
      <c r="AF8" s="6">
        <v>0.10383719988453299</v>
      </c>
      <c r="AG8" s="6">
        <v>0</v>
      </c>
      <c r="AH8" s="6">
        <v>0.43963677687031999</v>
      </c>
      <c r="AI8" s="6">
        <v>0.73703785567219104</v>
      </c>
      <c r="AJ8" s="6">
        <v>0.89135730482764297</v>
      </c>
      <c r="AK8" s="6">
        <v>0.67689699207552501</v>
      </c>
      <c r="AL8" s="6">
        <v>0</v>
      </c>
      <c r="AM8" s="6">
        <v>0</v>
      </c>
      <c r="AN8" s="6">
        <v>0.65953168851508304</v>
      </c>
      <c r="AO8" s="6">
        <v>0</v>
      </c>
      <c r="AP8" s="6">
        <v>0.33447108252885599</v>
      </c>
      <c r="AQ8" s="6">
        <v>0.53809256051988297</v>
      </c>
      <c r="AR8" s="6">
        <v>0.49109762775290999</v>
      </c>
      <c r="AS8" s="6">
        <v>0.13819751741979699</v>
      </c>
      <c r="AT8" s="6">
        <v>0.10421269393982401</v>
      </c>
      <c r="AU8" s="6">
        <v>0</v>
      </c>
      <c r="AV8" s="6">
        <v>0</v>
      </c>
      <c r="AW8" s="6">
        <v>0</v>
      </c>
      <c r="AX8" s="6">
        <v>0</v>
      </c>
      <c r="AY8" s="6">
        <v>0.54166970268624004</v>
      </c>
      <c r="AZ8" s="6">
        <v>0.50133483603651097</v>
      </c>
      <c r="BA8" s="6">
        <v>0.43963677687031999</v>
      </c>
      <c r="BB8" s="6">
        <v>1.1043203702176101</v>
      </c>
      <c r="BC8" s="6">
        <v>0.75735166407501198</v>
      </c>
      <c r="BD8" s="6">
        <v>0.32341970183001501</v>
      </c>
      <c r="BE8" s="6">
        <v>0.36384879316529201</v>
      </c>
      <c r="BF8" s="6">
        <v>0.68427483035132397</v>
      </c>
      <c r="BG8" s="6">
        <v>0</v>
      </c>
      <c r="BH8" s="6">
        <v>0.41660922103757903</v>
      </c>
      <c r="BI8" s="6">
        <v>0.487434812632004</v>
      </c>
      <c r="BJ8" s="6">
        <v>0.12232038841126799</v>
      </c>
      <c r="BK8" s="6">
        <v>0.30151052673248702</v>
      </c>
      <c r="BL8" s="6">
        <v>0.42448345803981702</v>
      </c>
      <c r="BM8" s="6">
        <v>0.13819751741979699</v>
      </c>
      <c r="BN8" s="6">
        <v>0.86929338776090104</v>
      </c>
      <c r="BO8" s="6">
        <v>0.37694916064700401</v>
      </c>
      <c r="BP8" s="6">
        <v>0.16372550175317299</v>
      </c>
      <c r="BQ8" s="6">
        <v>0</v>
      </c>
      <c r="BR8" s="6">
        <v>0.46961698946460101</v>
      </c>
      <c r="BS8" s="6">
        <v>0</v>
      </c>
      <c r="BT8" s="6">
        <v>0.44989168344479902</v>
      </c>
      <c r="BU8" s="6">
        <v>9.9814823539369796E-2</v>
      </c>
      <c r="BV8" s="6">
        <v>0.25289220166433501</v>
      </c>
      <c r="BW8" s="6">
        <v>0.41660922103757903</v>
      </c>
      <c r="BX8" s="6">
        <v>0.20929350250401599</v>
      </c>
      <c r="BY8" s="6">
        <v>0.109290668587851</v>
      </c>
      <c r="BZ8" s="6">
        <v>0</v>
      </c>
      <c r="CA8" s="6">
        <v>0</v>
      </c>
      <c r="CB8" s="6">
        <v>0.151127440934862</v>
      </c>
      <c r="CC8" s="6">
        <v>0.41660922103757903</v>
      </c>
      <c r="CD8" s="6">
        <v>0.57512523714665198</v>
      </c>
      <c r="CE8" s="6">
        <v>0.161537840239076</v>
      </c>
      <c r="CF8" s="6">
        <v>0</v>
      </c>
      <c r="CG8" s="6">
        <v>0</v>
      </c>
      <c r="CH8" s="4">
        <v>0.17765940134466901</v>
      </c>
      <c r="CI8" s="4">
        <v>0</v>
      </c>
      <c r="CJ8" s="4">
        <v>0.235744972974196</v>
      </c>
      <c r="CK8" s="4">
        <v>0.39408214721175</v>
      </c>
      <c r="CL8" s="4">
        <v>0.25356776180047302</v>
      </c>
      <c r="CM8" s="4">
        <v>0.23887145658081299</v>
      </c>
      <c r="CN8" s="4">
        <v>0.48086679124322301</v>
      </c>
      <c r="CO8" s="4">
        <v>0</v>
      </c>
    </row>
    <row r="9" spans="1:93">
      <c r="A9" s="1" t="s">
        <v>98</v>
      </c>
      <c r="B9" s="6">
        <v>41.335032801698503</v>
      </c>
      <c r="C9" s="6">
        <v>18.315097860664</v>
      </c>
      <c r="D9" s="6">
        <v>23.773901526762099</v>
      </c>
      <c r="E9" s="6">
        <v>5.7853720948871397</v>
      </c>
      <c r="F9" s="6">
        <v>18.030985653488301</v>
      </c>
      <c r="G9" s="6">
        <v>88.710831525264297</v>
      </c>
      <c r="H9" s="6">
        <v>2.0296499383333302</v>
      </c>
      <c r="I9" s="6">
        <v>4.87004329866667</v>
      </c>
      <c r="J9" s="6">
        <v>9.1868456901528806</v>
      </c>
      <c r="K9" s="6">
        <v>5.8307257272844399</v>
      </c>
      <c r="L9" s="6">
        <v>5.9686678135581603</v>
      </c>
      <c r="M9" s="6">
        <v>6.5586527931322403</v>
      </c>
      <c r="N9" s="6">
        <v>5.9686678135581603</v>
      </c>
      <c r="O9" s="6">
        <v>7.4494392204488902</v>
      </c>
      <c r="P9" s="6">
        <v>26.561543294787501</v>
      </c>
      <c r="Q9" s="6">
        <v>18.315097860664</v>
      </c>
      <c r="R9" s="6">
        <v>156.614772717617</v>
      </c>
      <c r="S9" s="6">
        <v>5.2323586833154101</v>
      </c>
      <c r="T9" s="6">
        <v>5.0328005779071203</v>
      </c>
      <c r="U9" s="6">
        <v>6.0873382466707797</v>
      </c>
      <c r="V9" s="6">
        <v>3.7317833493144299</v>
      </c>
      <c r="W9" s="6">
        <v>3.7695070583516999</v>
      </c>
      <c r="X9" s="6">
        <v>3.7001295137378798</v>
      </c>
      <c r="Y9" s="6">
        <v>4.9860546435030004</v>
      </c>
      <c r="Z9" s="6">
        <v>6.4919300737902201</v>
      </c>
      <c r="AA9" s="6">
        <v>7.0835326517677499</v>
      </c>
      <c r="AB9" s="6">
        <v>6.6404216369115501</v>
      </c>
      <c r="AC9" s="6">
        <v>5.85412037847827</v>
      </c>
      <c r="AD9" s="6">
        <v>8.1311957636963506</v>
      </c>
      <c r="AE9" s="6">
        <v>7.2315718549508796</v>
      </c>
      <c r="AF9" s="6">
        <v>4.2195784629954103</v>
      </c>
      <c r="AG9" s="6">
        <v>2.8396004915360602</v>
      </c>
      <c r="AH9" s="6">
        <v>5.2323586833154101</v>
      </c>
      <c r="AI9" s="6">
        <v>5.18308815137312</v>
      </c>
      <c r="AJ9" s="6">
        <v>8.3722855030560108</v>
      </c>
      <c r="AK9" s="6">
        <v>3.1268651907610798</v>
      </c>
      <c r="AL9" s="6">
        <v>2.57127366103331</v>
      </c>
      <c r="AM9" s="6">
        <v>4.1127565469089902</v>
      </c>
      <c r="AN9" s="6">
        <v>3.0819888383000298</v>
      </c>
      <c r="AO9" s="6">
        <v>4.9149056925983796</v>
      </c>
      <c r="AP9" s="6">
        <v>13.1819847679924</v>
      </c>
      <c r="AQ9" s="6">
        <v>18.315097860664</v>
      </c>
      <c r="AR9" s="6">
        <v>29.695874093303399</v>
      </c>
      <c r="AS9" s="6">
        <v>9.1868456901528806</v>
      </c>
      <c r="AT9" s="6">
        <v>4.7305645540067696</v>
      </c>
      <c r="AU9" s="6">
        <v>2.9709322144879899</v>
      </c>
      <c r="AV9" s="6">
        <v>5.4337958287597798</v>
      </c>
      <c r="AW9" s="6">
        <v>8.5602484120655795</v>
      </c>
      <c r="AX9" s="6">
        <v>7.4624056442650604</v>
      </c>
      <c r="AY9" s="6">
        <v>5.3751279859926404</v>
      </c>
      <c r="AZ9" s="6">
        <v>3.6348536514936498</v>
      </c>
      <c r="BA9" s="6">
        <v>5.2323586833154101</v>
      </c>
      <c r="BB9" s="6">
        <v>3.38253226536763</v>
      </c>
      <c r="BC9" s="6">
        <v>3.7001295137378798</v>
      </c>
      <c r="BD9" s="6">
        <v>11.3686579212346</v>
      </c>
      <c r="BE9" s="6">
        <v>8.4041491741909002</v>
      </c>
      <c r="BF9" s="6">
        <v>10.9042964356331</v>
      </c>
      <c r="BG9" s="6">
        <v>9.0113874470401694</v>
      </c>
      <c r="BH9" s="6">
        <v>7.9867497600983102</v>
      </c>
      <c r="BI9" s="6">
        <v>8.5876608978197595</v>
      </c>
      <c r="BJ9" s="6">
        <v>5.13897849397482</v>
      </c>
      <c r="BK9" s="6">
        <v>10.531029398170499</v>
      </c>
      <c r="BL9" s="6">
        <v>11.303895685190501</v>
      </c>
      <c r="BM9" s="6">
        <v>9.1868456901528806</v>
      </c>
      <c r="BN9" s="6">
        <v>11.636830916400999</v>
      </c>
      <c r="BO9" s="6">
        <v>5.2169453499946297</v>
      </c>
      <c r="BP9" s="6">
        <v>5.9672133324629604</v>
      </c>
      <c r="BQ9" s="6">
        <v>8.1051866431891195</v>
      </c>
      <c r="BR9" s="6">
        <v>5.85412037847827</v>
      </c>
      <c r="BS9" s="6">
        <v>3.32383553034337</v>
      </c>
      <c r="BT9" s="6">
        <v>11.3189144470053</v>
      </c>
      <c r="BU9" s="6">
        <v>13.160965461405601</v>
      </c>
      <c r="BV9" s="6">
        <v>14.068861636832599</v>
      </c>
      <c r="BW9" s="6">
        <v>7.9867497600983102</v>
      </c>
      <c r="BX9" s="6">
        <v>9.4842751202379993</v>
      </c>
      <c r="BY9" s="6">
        <v>5.6548107506901504</v>
      </c>
      <c r="BZ9" s="6">
        <v>4.0168902366175496</v>
      </c>
      <c r="CA9" s="6">
        <v>4.0540591682242297</v>
      </c>
      <c r="CB9" s="6">
        <v>2.6179854866993701</v>
      </c>
      <c r="CC9" s="6">
        <v>7.9867497600983102</v>
      </c>
      <c r="CD9" s="6">
        <v>6.85126678207555</v>
      </c>
      <c r="CE9" s="6">
        <v>9.93701449196708</v>
      </c>
      <c r="CF9" s="6">
        <v>5.9957753029313796</v>
      </c>
      <c r="CG9" s="6">
        <v>7.0906208929999996</v>
      </c>
      <c r="CH9" s="4">
        <v>5.6230641916975301</v>
      </c>
      <c r="CI9" s="4">
        <v>5.5441432380638398</v>
      </c>
      <c r="CJ9" s="4">
        <v>3.28770817080358</v>
      </c>
      <c r="CK9" s="4">
        <v>5.7149386695376796</v>
      </c>
      <c r="CL9" s="4">
        <v>3.09928228222127</v>
      </c>
      <c r="CM9" s="4">
        <v>9.0246837522665508</v>
      </c>
      <c r="CN9" s="4">
        <v>4.1466433953395301</v>
      </c>
      <c r="CO9" s="4">
        <v>7.9207211498652104</v>
      </c>
    </row>
    <row r="10" spans="1:93">
      <c r="A10" s="1" t="s">
        <v>99</v>
      </c>
      <c r="B10" s="6">
        <v>0.20729255197860699</v>
      </c>
      <c r="C10" s="6">
        <v>0</v>
      </c>
      <c r="D10" s="6">
        <v>0</v>
      </c>
      <c r="E10" s="6">
        <v>8.7516137975842706E-2</v>
      </c>
      <c r="F10" s="6">
        <v>7.2229806351889206E-2</v>
      </c>
      <c r="G10" s="6">
        <v>0</v>
      </c>
      <c r="H10" s="6">
        <v>0</v>
      </c>
      <c r="I10" s="6">
        <v>0</v>
      </c>
      <c r="J10" s="6">
        <v>0.268899659784753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</v>
      </c>
      <c r="R10" s="6">
        <v>0</v>
      </c>
      <c r="S10" s="6">
        <v>0</v>
      </c>
      <c r="T10" s="6">
        <v>0</v>
      </c>
      <c r="U10" s="6">
        <v>0</v>
      </c>
      <c r="V10" s="6">
        <v>0.112444806466746</v>
      </c>
      <c r="W10" s="6">
        <v>0</v>
      </c>
      <c r="X10" s="6">
        <v>0</v>
      </c>
      <c r="Y10" s="6">
        <v>0.10826091399926201</v>
      </c>
      <c r="Z10" s="6">
        <v>0</v>
      </c>
      <c r="AA10" s="6">
        <v>9.2568456224747298E-2</v>
      </c>
      <c r="AB10" s="6">
        <v>0</v>
      </c>
      <c r="AC10" s="6">
        <v>9.7831850528585507E-2</v>
      </c>
      <c r="AD10" s="6">
        <v>0.15307835989395999</v>
      </c>
      <c r="AE10" s="6">
        <v>0.10197912935930201</v>
      </c>
      <c r="AF10" s="6">
        <v>0</v>
      </c>
      <c r="AG10" s="6">
        <v>0</v>
      </c>
      <c r="AH10" s="6">
        <v>0</v>
      </c>
      <c r="AI10" s="6">
        <v>9.2175158610404206E-2</v>
      </c>
      <c r="AJ10" s="6">
        <v>0</v>
      </c>
      <c r="AK10" s="6">
        <v>0</v>
      </c>
      <c r="AL10" s="6">
        <v>0</v>
      </c>
      <c r="AM10" s="6">
        <v>0</v>
      </c>
      <c r="AN10" s="6">
        <v>0</v>
      </c>
      <c r="AO10" s="6">
        <v>0</v>
      </c>
      <c r="AP10" s="6">
        <v>0</v>
      </c>
      <c r="AQ10" s="6">
        <v>0</v>
      </c>
      <c r="AR10" s="6">
        <v>0</v>
      </c>
      <c r="AS10" s="6">
        <v>0.268899659784753</v>
      </c>
      <c r="AT10" s="6">
        <v>0</v>
      </c>
      <c r="AU10" s="6">
        <v>0</v>
      </c>
      <c r="AV10" s="6">
        <v>0</v>
      </c>
      <c r="AW10" s="6">
        <v>0</v>
      </c>
      <c r="AX10" s="6">
        <v>0.18997191455215301</v>
      </c>
      <c r="AY10" s="6">
        <v>0.30078372206621501</v>
      </c>
      <c r="AZ10" s="6">
        <v>0</v>
      </c>
      <c r="BA10" s="6">
        <v>0</v>
      </c>
      <c r="BB10" s="6">
        <v>0.18700683958815101</v>
      </c>
      <c r="BC10" s="6">
        <v>0</v>
      </c>
      <c r="BD10" s="6">
        <v>6.4220598268818194E-2</v>
      </c>
      <c r="BE10" s="6">
        <v>0.102914285573146</v>
      </c>
      <c r="BF10" s="6">
        <v>0</v>
      </c>
      <c r="BG10" s="6">
        <v>0</v>
      </c>
      <c r="BH10" s="6">
        <v>0</v>
      </c>
      <c r="BI10" s="6">
        <v>0</v>
      </c>
      <c r="BJ10" s="6">
        <v>0.12232038841126799</v>
      </c>
      <c r="BK10" s="6">
        <v>0.190713242625383</v>
      </c>
      <c r="BL10" s="6">
        <v>0</v>
      </c>
      <c r="BM10" s="6">
        <v>0.268899659784753</v>
      </c>
      <c r="BN10" s="6">
        <v>0.13229424144334101</v>
      </c>
      <c r="BO10" s="6">
        <v>0</v>
      </c>
      <c r="BP10" s="6">
        <v>0</v>
      </c>
      <c r="BQ10" s="6">
        <v>0.11520211750708099</v>
      </c>
      <c r="BR10" s="6">
        <v>9.7831850528585507E-2</v>
      </c>
      <c r="BS10" s="6">
        <v>0</v>
      </c>
      <c r="BT10" s="6">
        <v>0.139476316642482</v>
      </c>
      <c r="BU10" s="6">
        <v>0.19839504196927699</v>
      </c>
      <c r="BV10" s="6">
        <v>0</v>
      </c>
      <c r="BW10" s="6">
        <v>0</v>
      </c>
      <c r="BX10" s="6">
        <v>0</v>
      </c>
      <c r="BY10" s="6">
        <v>9.6588718283162497E-2</v>
      </c>
      <c r="BZ10" s="6">
        <v>0</v>
      </c>
      <c r="CA10" s="6">
        <v>0</v>
      </c>
      <c r="CB10" s="6">
        <v>0</v>
      </c>
      <c r="CC10" s="6">
        <v>0</v>
      </c>
      <c r="CD10" s="6">
        <v>0</v>
      </c>
      <c r="CE10" s="6">
        <v>0</v>
      </c>
      <c r="CF10" s="6">
        <v>0.40082005940448701</v>
      </c>
      <c r="CG10" s="6">
        <v>0</v>
      </c>
      <c r="CH10" s="4">
        <v>0</v>
      </c>
      <c r="CI10" s="4">
        <v>0</v>
      </c>
      <c r="CJ10" s="4">
        <v>0.258162318008475</v>
      </c>
      <c r="CK10" s="4">
        <v>0</v>
      </c>
      <c r="CL10" s="4">
        <v>0</v>
      </c>
      <c r="CM10" s="4">
        <v>0</v>
      </c>
      <c r="CN10" s="4">
        <v>0</v>
      </c>
      <c r="CO10" s="4">
        <v>0</v>
      </c>
    </row>
    <row r="11" spans="1:93">
      <c r="A11" s="1" t="s">
        <v>100</v>
      </c>
      <c r="B11" s="6">
        <v>0.189696591683398</v>
      </c>
      <c r="C11" s="6">
        <v>0</v>
      </c>
      <c r="D11" s="6">
        <v>0</v>
      </c>
      <c r="E11" s="6">
        <v>0</v>
      </c>
      <c r="F11" s="6">
        <v>7.2229806351889206E-2</v>
      </c>
      <c r="G11" s="6">
        <v>30.6270331931239</v>
      </c>
      <c r="H11" s="6">
        <v>0.27262270966666702</v>
      </c>
      <c r="I11" s="6">
        <v>0</v>
      </c>
      <c r="J11" s="6">
        <v>0</v>
      </c>
      <c r="K11" s="6">
        <v>0</v>
      </c>
      <c r="L11" s="6">
        <v>0.154603568621412</v>
      </c>
      <c r="M11" s="6">
        <v>0</v>
      </c>
      <c r="N11" s="6">
        <v>0.154603568621412</v>
      </c>
      <c r="O11" s="6">
        <v>0</v>
      </c>
      <c r="P11" s="6">
        <v>1.6957176131971601</v>
      </c>
      <c r="Q11" s="6">
        <v>0</v>
      </c>
      <c r="R11" s="6">
        <v>22.937307894101199</v>
      </c>
      <c r="S11" s="6">
        <v>0.21275083855742999</v>
      </c>
      <c r="T11" s="6">
        <v>8.3806701519080207E-2</v>
      </c>
      <c r="U11" s="6">
        <v>0.105398022986044</v>
      </c>
      <c r="V11" s="6">
        <v>0</v>
      </c>
      <c r="W11" s="6">
        <v>0.183294477397411</v>
      </c>
      <c r="X11" s="6">
        <v>0</v>
      </c>
      <c r="Y11" s="6">
        <v>0.156807991437029</v>
      </c>
      <c r="Z11" s="6">
        <v>0.26393331278821502</v>
      </c>
      <c r="AA11" s="6">
        <v>9.2568456224747298E-2</v>
      </c>
      <c r="AB11" s="6">
        <v>0.26364466604657499</v>
      </c>
      <c r="AC11" s="6">
        <v>9.7831850528585507E-2</v>
      </c>
      <c r="AD11" s="6">
        <v>0</v>
      </c>
      <c r="AE11" s="6">
        <v>8.2132339510123206E-2</v>
      </c>
      <c r="AF11" s="6">
        <v>0.10383719988453299</v>
      </c>
      <c r="AG11" s="6">
        <v>0</v>
      </c>
      <c r="AH11" s="6">
        <v>0.21275083855742999</v>
      </c>
      <c r="AI11" s="6">
        <v>0</v>
      </c>
      <c r="AJ11" s="6">
        <v>0.47559328847600202</v>
      </c>
      <c r="AK11" s="6">
        <v>0</v>
      </c>
      <c r="AL11" s="6">
        <v>0</v>
      </c>
      <c r="AM11" s="6">
        <v>0</v>
      </c>
      <c r="AN11" s="6">
        <v>0</v>
      </c>
      <c r="AO11" s="6">
        <v>0</v>
      </c>
      <c r="AP11" s="6">
        <v>0.68258728650267098</v>
      </c>
      <c r="AQ11" s="6">
        <v>0</v>
      </c>
      <c r="AR11" s="6">
        <v>2.23868003529864</v>
      </c>
      <c r="AS11" s="6">
        <v>0</v>
      </c>
      <c r="AT11" s="6">
        <v>0</v>
      </c>
      <c r="AU11" s="6">
        <v>0</v>
      </c>
      <c r="AV11" s="6">
        <v>0</v>
      </c>
      <c r="AW11" s="6">
        <v>0</v>
      </c>
      <c r="AX11" s="6">
        <v>0</v>
      </c>
      <c r="AY11" s="6">
        <v>0</v>
      </c>
      <c r="AZ11" s="6">
        <v>0.16118768242416001</v>
      </c>
      <c r="BA11" s="6">
        <v>0.21275083855742999</v>
      </c>
      <c r="BB11" s="6">
        <v>0.18700683958815101</v>
      </c>
      <c r="BC11" s="6">
        <v>0</v>
      </c>
      <c r="BD11" s="6">
        <v>0</v>
      </c>
      <c r="BE11" s="6">
        <v>0.37488341909056699</v>
      </c>
      <c r="BF11" s="6">
        <v>0.205516065454312</v>
      </c>
      <c r="BG11" s="6">
        <v>0.38361600080900898</v>
      </c>
      <c r="BH11" s="6">
        <v>0.41849601568412798</v>
      </c>
      <c r="BI11" s="6">
        <v>0.36453205290336299</v>
      </c>
      <c r="BJ11" s="6">
        <v>0.49694284301650499</v>
      </c>
      <c r="BK11" s="6">
        <v>0</v>
      </c>
      <c r="BL11" s="6">
        <v>0.28882367892049199</v>
      </c>
      <c r="BM11" s="6">
        <v>0</v>
      </c>
      <c r="BN11" s="6">
        <v>0</v>
      </c>
      <c r="BO11" s="6">
        <v>0</v>
      </c>
      <c r="BP11" s="6">
        <v>9.1738540755397294E-2</v>
      </c>
      <c r="BQ11" s="6">
        <v>0</v>
      </c>
      <c r="BR11" s="6">
        <v>9.7831850528585507E-2</v>
      </c>
      <c r="BS11" s="6">
        <v>9.8725766279780205E-2</v>
      </c>
      <c r="BT11" s="6">
        <v>1.5908758008133701</v>
      </c>
      <c r="BU11" s="6">
        <v>0.92570649920018999</v>
      </c>
      <c r="BV11" s="6">
        <v>0.85454294020696098</v>
      </c>
      <c r="BW11" s="6">
        <v>0.41849601568412798</v>
      </c>
      <c r="BX11" s="6">
        <v>0</v>
      </c>
      <c r="BY11" s="6">
        <v>8.9899697109940502E-2</v>
      </c>
      <c r="BZ11" s="6">
        <v>0.16257212512331101</v>
      </c>
      <c r="CA11" s="6">
        <v>0</v>
      </c>
      <c r="CB11" s="6">
        <v>0.38817478299268499</v>
      </c>
      <c r="CC11" s="6">
        <v>0.41849601568412798</v>
      </c>
      <c r="CD11" s="6">
        <v>0</v>
      </c>
      <c r="CE11" s="6">
        <v>0.934929564241891</v>
      </c>
      <c r="CF11" s="6">
        <v>0.45607052368975198</v>
      </c>
      <c r="CG11" s="6">
        <v>0.97090548450000003</v>
      </c>
      <c r="CH11" s="4">
        <v>0</v>
      </c>
      <c r="CI11" s="4">
        <v>0</v>
      </c>
      <c r="CJ11" s="4">
        <v>0</v>
      </c>
      <c r="CK11" s="4">
        <v>0</v>
      </c>
      <c r="CL11" s="4">
        <v>0.26886921621594501</v>
      </c>
      <c r="CM11" s="4">
        <v>0</v>
      </c>
      <c r="CN11" s="4">
        <v>0.54797897433967302</v>
      </c>
      <c r="CO11" s="4">
        <v>0</v>
      </c>
    </row>
    <row r="12" spans="1:93">
      <c r="A12" s="1" t="s">
        <v>101</v>
      </c>
      <c r="B12" s="6">
        <v>0.80132157546216698</v>
      </c>
      <c r="C12" s="6">
        <v>0.43061640081257202</v>
      </c>
      <c r="D12" s="6">
        <v>1.69528418192085</v>
      </c>
      <c r="E12" s="6">
        <v>0.40751253873628801</v>
      </c>
      <c r="F12" s="6">
        <v>0.33277525351794102</v>
      </c>
      <c r="G12" s="6">
        <v>0.385684032180309</v>
      </c>
      <c r="H12" s="6">
        <v>0.63358446066666696</v>
      </c>
      <c r="I12" s="6">
        <v>0.20352679366666701</v>
      </c>
      <c r="J12" s="6">
        <v>0.78489592229199401</v>
      </c>
      <c r="K12" s="6">
        <v>0.41693624039124899</v>
      </c>
      <c r="L12" s="6">
        <v>0.34480934083402298</v>
      </c>
      <c r="M12" s="6">
        <v>0</v>
      </c>
      <c r="N12" s="6">
        <v>0.34480934083402298</v>
      </c>
      <c r="O12" s="6">
        <v>0</v>
      </c>
      <c r="P12" s="6">
        <v>0.80818175015326799</v>
      </c>
      <c r="Q12" s="6">
        <v>0.43061640081257202</v>
      </c>
      <c r="R12" s="6">
        <v>0.438525822964275</v>
      </c>
      <c r="S12" s="6">
        <v>0.43963677687031999</v>
      </c>
      <c r="T12" s="6">
        <v>0.40830413729148901</v>
      </c>
      <c r="U12" s="6">
        <v>0.88086082732967197</v>
      </c>
      <c r="V12" s="6">
        <v>1.0014665137537699</v>
      </c>
      <c r="W12" s="6">
        <v>0.55367070062661805</v>
      </c>
      <c r="X12" s="6">
        <v>0</v>
      </c>
      <c r="Y12" s="6">
        <v>0.198452961730337</v>
      </c>
      <c r="Z12" s="6">
        <v>0</v>
      </c>
      <c r="AA12" s="6">
        <v>0.27348003440240098</v>
      </c>
      <c r="AB12" s="6">
        <v>0.69713863778604601</v>
      </c>
      <c r="AC12" s="6">
        <v>0.19106724939894601</v>
      </c>
      <c r="AD12" s="6">
        <v>1.33045000733865</v>
      </c>
      <c r="AE12" s="6">
        <v>0.86610293769820601</v>
      </c>
      <c r="AF12" s="6">
        <v>1.91787120578639</v>
      </c>
      <c r="AG12" s="6">
        <v>0.45068014900435099</v>
      </c>
      <c r="AH12" s="6">
        <v>0.43963677687031999</v>
      </c>
      <c r="AI12" s="6">
        <v>0.35509307398122297</v>
      </c>
      <c r="AJ12" s="6">
        <v>0.25729138043000499</v>
      </c>
      <c r="AK12" s="6">
        <v>0</v>
      </c>
      <c r="AL12" s="6">
        <v>0.24341300078573699</v>
      </c>
      <c r="AM12" s="6">
        <v>0.56892153882979701</v>
      </c>
      <c r="AN12" s="6">
        <v>0</v>
      </c>
      <c r="AO12" s="6">
        <v>0.168971779685131</v>
      </c>
      <c r="AP12" s="6">
        <v>0.41016203349779901</v>
      </c>
      <c r="AQ12" s="6">
        <v>0.43061640081257202</v>
      </c>
      <c r="AR12" s="6">
        <v>0.488791959515052</v>
      </c>
      <c r="AS12" s="6">
        <v>0.78489592229199401</v>
      </c>
      <c r="AT12" s="6">
        <v>0.72087080748771304</v>
      </c>
      <c r="AU12" s="6">
        <v>0</v>
      </c>
      <c r="AV12" s="6">
        <v>0</v>
      </c>
      <c r="AW12" s="6">
        <v>0</v>
      </c>
      <c r="AX12" s="6">
        <v>0</v>
      </c>
      <c r="AY12" s="6">
        <v>0.54067848661928997</v>
      </c>
      <c r="AZ12" s="6">
        <v>0.50811918236042897</v>
      </c>
      <c r="BA12" s="6">
        <v>0.43963677687031999</v>
      </c>
      <c r="BB12" s="6">
        <v>2.0393545681583598</v>
      </c>
      <c r="BC12" s="6">
        <v>0</v>
      </c>
      <c r="BD12" s="6">
        <v>0.39425704097940301</v>
      </c>
      <c r="BE12" s="6">
        <v>0.60333134818231005</v>
      </c>
      <c r="BF12" s="6">
        <v>0.80004790276340798</v>
      </c>
      <c r="BG12" s="6">
        <v>0.33870036929981201</v>
      </c>
      <c r="BH12" s="6">
        <v>0.52559112027403498</v>
      </c>
      <c r="BI12" s="6">
        <v>1.17888583358848</v>
      </c>
      <c r="BJ12" s="6">
        <v>0.504604132387937</v>
      </c>
      <c r="BK12" s="6">
        <v>0.87126058203499102</v>
      </c>
      <c r="BL12" s="6">
        <v>0.44111711903374901</v>
      </c>
      <c r="BM12" s="6">
        <v>0.78489592229199401</v>
      </c>
      <c r="BN12" s="6">
        <v>0.48330460757267701</v>
      </c>
      <c r="BO12" s="6">
        <v>0.34082562430569002</v>
      </c>
      <c r="BP12" s="6">
        <v>0.44934282706486001</v>
      </c>
      <c r="BQ12" s="6">
        <v>0.90267838603383699</v>
      </c>
      <c r="BR12" s="6">
        <v>0.19106724939894601</v>
      </c>
      <c r="BS12" s="6">
        <v>0.31723611197194501</v>
      </c>
      <c r="BT12" s="6">
        <v>0.80457282342994496</v>
      </c>
      <c r="BU12" s="6">
        <v>0.61515674302354195</v>
      </c>
      <c r="BV12" s="6">
        <v>0.21328643536087</v>
      </c>
      <c r="BW12" s="6">
        <v>0.52559112027403498</v>
      </c>
      <c r="BX12" s="6">
        <v>0.65584238342016998</v>
      </c>
      <c r="BY12" s="6">
        <v>0.65574401152710504</v>
      </c>
      <c r="BZ12" s="6">
        <v>0.44651092932153702</v>
      </c>
      <c r="CA12" s="6">
        <v>0.66890497093863099</v>
      </c>
      <c r="CB12" s="6">
        <v>0.66049896641500505</v>
      </c>
      <c r="CC12" s="6">
        <v>0.52559112027403498</v>
      </c>
      <c r="CD12" s="6">
        <v>0.28808513218857301</v>
      </c>
      <c r="CE12" s="6">
        <v>0.44973492623447697</v>
      </c>
      <c r="CF12" s="6">
        <v>1.53919250165211</v>
      </c>
      <c r="CG12" s="6">
        <v>0.87281131649999999</v>
      </c>
      <c r="CH12" s="4">
        <v>1.4748995989303499</v>
      </c>
      <c r="CI12" s="4">
        <v>0.23593385924563501</v>
      </c>
      <c r="CJ12" s="4">
        <v>0.28556872725444998</v>
      </c>
      <c r="CK12" s="4">
        <v>0.23487984486655999</v>
      </c>
      <c r="CL12" s="4">
        <v>0.55927890901649302</v>
      </c>
      <c r="CM12" s="4">
        <v>0.437426216196522</v>
      </c>
      <c r="CN12" s="4">
        <v>0.52391192665854203</v>
      </c>
      <c r="CO12" s="4">
        <v>1.6246618447010099</v>
      </c>
    </row>
    <row r="13" spans="1:93">
      <c r="A13" s="1" t="s">
        <v>102</v>
      </c>
      <c r="B13" s="6">
        <v>16.193169518621101</v>
      </c>
      <c r="C13" s="6">
        <v>53.180169230826401</v>
      </c>
      <c r="D13" s="6">
        <v>119.321950293645</v>
      </c>
      <c r="E13" s="6">
        <v>52.829567362458199</v>
      </c>
      <c r="F13" s="6">
        <v>190.99881789232401</v>
      </c>
      <c r="G13" s="6">
        <v>55.590505515092602</v>
      </c>
      <c r="H13" s="6">
        <v>67.234789513333297</v>
      </c>
      <c r="I13" s="6">
        <v>29.5094215833333</v>
      </c>
      <c r="J13" s="6">
        <v>62.736197568339698</v>
      </c>
      <c r="K13" s="6">
        <v>49.456112824490198</v>
      </c>
      <c r="L13" s="6">
        <v>35.303727064417103</v>
      </c>
      <c r="M13" s="6">
        <v>47.1238238045662</v>
      </c>
      <c r="N13" s="6">
        <v>35.303727064417103</v>
      </c>
      <c r="O13" s="6">
        <v>31.195587792316999</v>
      </c>
      <c r="P13" s="6">
        <v>49.142725665913197</v>
      </c>
      <c r="Q13" s="6">
        <v>53.180169230826401</v>
      </c>
      <c r="R13" s="6">
        <v>33.414392428477001</v>
      </c>
      <c r="S13" s="6">
        <v>111.472916229357</v>
      </c>
      <c r="T13" s="6">
        <v>104.028057564843</v>
      </c>
      <c r="U13" s="6">
        <v>27.5910349040299</v>
      </c>
      <c r="V13" s="6">
        <v>27.626396124731201</v>
      </c>
      <c r="W13" s="6">
        <v>26.2265264013426</v>
      </c>
      <c r="X13" s="6">
        <v>51.112451972344701</v>
      </c>
      <c r="Y13" s="6">
        <v>39.2940798056826</v>
      </c>
      <c r="Z13" s="6">
        <v>185.63629649257001</v>
      </c>
      <c r="AA13" s="6">
        <v>155.475635536878</v>
      </c>
      <c r="AB13" s="6">
        <v>175.44150119920101</v>
      </c>
      <c r="AC13" s="6">
        <v>59.857675210599602</v>
      </c>
      <c r="AD13" s="6">
        <v>37.427235801826498</v>
      </c>
      <c r="AE13" s="6">
        <v>42.678735442619498</v>
      </c>
      <c r="AF13" s="6">
        <v>41.306328062611897</v>
      </c>
      <c r="AG13" s="6">
        <v>27.191317141997899</v>
      </c>
      <c r="AH13" s="6">
        <v>111.472916229357</v>
      </c>
      <c r="AI13" s="6">
        <v>70.472429005189298</v>
      </c>
      <c r="AJ13" s="6">
        <v>90.486682036207398</v>
      </c>
      <c r="AK13" s="6">
        <v>62.498529782880098</v>
      </c>
      <c r="AL13" s="6">
        <v>55.314457577452899</v>
      </c>
      <c r="AM13" s="6">
        <v>30.4757575066178</v>
      </c>
      <c r="AN13" s="6">
        <v>79.741917359416902</v>
      </c>
      <c r="AO13" s="6">
        <v>33.531872236365999</v>
      </c>
      <c r="AP13" s="6">
        <v>34.5046123420179</v>
      </c>
      <c r="AQ13" s="6">
        <v>53.180169230826401</v>
      </c>
      <c r="AR13" s="6">
        <v>55.392480816162298</v>
      </c>
      <c r="AS13" s="6">
        <v>62.736197568339698</v>
      </c>
      <c r="AT13" s="6">
        <v>38.761958829032302</v>
      </c>
      <c r="AU13" s="6">
        <v>16.282920942771899</v>
      </c>
      <c r="AV13" s="6">
        <v>21.053690283561</v>
      </c>
      <c r="AW13" s="6">
        <v>24.467125973373701</v>
      </c>
      <c r="AX13" s="6">
        <v>35.128406690451598</v>
      </c>
      <c r="AY13" s="6">
        <v>72.539634254379806</v>
      </c>
      <c r="AZ13" s="6">
        <v>53.225235565461603</v>
      </c>
      <c r="BA13" s="6">
        <v>111.472916229357</v>
      </c>
      <c r="BB13" s="6">
        <v>140.373935893892</v>
      </c>
      <c r="BC13" s="6">
        <v>51.112451972344701</v>
      </c>
      <c r="BD13" s="6">
        <v>50.131319181113099</v>
      </c>
      <c r="BE13" s="6">
        <v>111.07661630600499</v>
      </c>
      <c r="BF13" s="6">
        <v>171.789075420599</v>
      </c>
      <c r="BG13" s="6">
        <v>179.98879523243201</v>
      </c>
      <c r="BH13" s="6">
        <v>114.689737502784</v>
      </c>
      <c r="BI13" s="6">
        <v>210.83970412189601</v>
      </c>
      <c r="BJ13" s="6">
        <v>131.11339617649799</v>
      </c>
      <c r="BK13" s="6">
        <v>131.009754819319</v>
      </c>
      <c r="BL13" s="6">
        <v>145.784535792545</v>
      </c>
      <c r="BM13" s="6">
        <v>62.736197568339698</v>
      </c>
      <c r="BN13" s="6">
        <v>37.232593827530501</v>
      </c>
      <c r="BO13" s="6">
        <v>74.981289345027903</v>
      </c>
      <c r="BP13" s="6">
        <v>115.182361077001</v>
      </c>
      <c r="BQ13" s="6">
        <v>86.259228850798394</v>
      </c>
      <c r="BR13" s="6">
        <v>59.857675210599602</v>
      </c>
      <c r="BS13" s="6">
        <v>23.8785347378201</v>
      </c>
      <c r="BT13" s="6">
        <v>169.54542361937101</v>
      </c>
      <c r="BU13" s="6">
        <v>104.821577991282</v>
      </c>
      <c r="BV13" s="6">
        <v>105.66408817818601</v>
      </c>
      <c r="BW13" s="6">
        <v>114.689737502784</v>
      </c>
      <c r="BX13" s="6">
        <v>105.57794726021901</v>
      </c>
      <c r="BY13" s="6">
        <v>52.050505287416499</v>
      </c>
      <c r="BZ13" s="6">
        <v>57.597072651754701</v>
      </c>
      <c r="CA13" s="6">
        <v>38.803444614807603</v>
      </c>
      <c r="CB13" s="6">
        <v>59.743982355696701</v>
      </c>
      <c r="CC13" s="6">
        <v>114.689737502784</v>
      </c>
      <c r="CD13" s="6">
        <v>103.20094042891</v>
      </c>
      <c r="CE13" s="6">
        <v>46.109983515094001</v>
      </c>
      <c r="CF13" s="6">
        <v>34.771112654606497</v>
      </c>
      <c r="CG13" s="6">
        <v>33.819496405000002</v>
      </c>
      <c r="CH13" s="4">
        <v>90.582302650102406</v>
      </c>
      <c r="CI13" s="4">
        <v>61.4818379344524</v>
      </c>
      <c r="CJ13" s="4">
        <v>61.110322162464101</v>
      </c>
      <c r="CK13" s="4">
        <v>50.354457489607</v>
      </c>
      <c r="CL13" s="4">
        <v>1.08795490920204</v>
      </c>
      <c r="CM13" s="4">
        <v>0.83453573542793802</v>
      </c>
      <c r="CN13" s="4">
        <v>81.613641895106198</v>
      </c>
      <c r="CO13" s="4">
        <v>50.516819535167798</v>
      </c>
    </row>
    <row r="14" spans="1:93">
      <c r="A14" s="1" t="s">
        <v>103</v>
      </c>
      <c r="B14" s="6">
        <v>0.62922094407397899</v>
      </c>
      <c r="C14" s="6">
        <v>1.45251082354354</v>
      </c>
      <c r="D14" s="6">
        <v>2.6281037347352698</v>
      </c>
      <c r="E14" s="6">
        <v>3.4001135906203599</v>
      </c>
      <c r="F14" s="6">
        <v>4.7184553629213299</v>
      </c>
      <c r="G14" s="6">
        <v>8.0144281992605304</v>
      </c>
      <c r="H14" s="6">
        <v>2.7051023390000002</v>
      </c>
      <c r="I14" s="6">
        <v>2.577559113</v>
      </c>
      <c r="J14" s="6">
        <v>4.8260866693799196</v>
      </c>
      <c r="K14" s="6">
        <v>3.4760074877367302</v>
      </c>
      <c r="L14" s="6">
        <v>5.8809132425623396</v>
      </c>
      <c r="M14" s="6">
        <v>8.0152238671107092</v>
      </c>
      <c r="N14" s="6">
        <v>5.8809132425623396</v>
      </c>
      <c r="O14" s="6">
        <v>4.50543177036994</v>
      </c>
      <c r="P14" s="6">
        <v>1.43715769746671</v>
      </c>
      <c r="Q14" s="6">
        <v>1.45251082354354</v>
      </c>
      <c r="R14" s="6">
        <v>1.6304722299714001</v>
      </c>
      <c r="S14" s="6">
        <v>10.718843166956001</v>
      </c>
      <c r="T14" s="6">
        <v>2.3504620830662399</v>
      </c>
      <c r="U14" s="6">
        <v>3.5107797017323601</v>
      </c>
      <c r="V14" s="6">
        <v>2.1795850538653299</v>
      </c>
      <c r="W14" s="6">
        <v>2.2151013910641102</v>
      </c>
      <c r="X14" s="6">
        <v>5.3286818225733397</v>
      </c>
      <c r="Y14" s="6">
        <v>2.9779992945460201</v>
      </c>
      <c r="Z14" s="6">
        <v>2.53164464998695</v>
      </c>
      <c r="AA14" s="6">
        <v>2.58494029789725</v>
      </c>
      <c r="AB14" s="6">
        <v>3.6885684060287298</v>
      </c>
      <c r="AC14" s="6">
        <v>3.6810004124886899</v>
      </c>
      <c r="AD14" s="6">
        <v>3.4555625832189301</v>
      </c>
      <c r="AE14" s="6">
        <v>1.51960530525396</v>
      </c>
      <c r="AF14" s="6">
        <v>2.1848068718137199</v>
      </c>
      <c r="AG14" s="6">
        <v>1.9767578050173999</v>
      </c>
      <c r="AH14" s="6">
        <v>10.718843166956001</v>
      </c>
      <c r="AI14" s="6">
        <v>3.8712160432239</v>
      </c>
      <c r="AJ14" s="6">
        <v>3.3804819436265299</v>
      </c>
      <c r="AK14" s="6">
        <v>2.9615332098414302</v>
      </c>
      <c r="AL14" s="6">
        <v>1.4930718033230901</v>
      </c>
      <c r="AM14" s="6">
        <v>0.7550679920226</v>
      </c>
      <c r="AN14" s="6">
        <v>2.5634412173472998</v>
      </c>
      <c r="AO14" s="6">
        <v>1.1721969714813301</v>
      </c>
      <c r="AP14" s="6">
        <v>1.8162988209281301</v>
      </c>
      <c r="AQ14" s="6">
        <v>1.45251082354354</v>
      </c>
      <c r="AR14" s="6">
        <v>0.94932775375578204</v>
      </c>
      <c r="AS14" s="6">
        <v>4.8260866693799196</v>
      </c>
      <c r="AT14" s="6">
        <v>1.8295034830224</v>
      </c>
      <c r="AU14" s="6">
        <v>0.72612554288953501</v>
      </c>
      <c r="AV14" s="6">
        <v>1.0791981691838799</v>
      </c>
      <c r="AW14" s="6">
        <v>0.91196202139217497</v>
      </c>
      <c r="AX14" s="6">
        <v>1.9857613191174199</v>
      </c>
      <c r="AY14" s="6">
        <v>6.3588010491154101</v>
      </c>
      <c r="AZ14" s="6">
        <v>4.5008917762304597</v>
      </c>
      <c r="BA14" s="6">
        <v>10.718843166956001</v>
      </c>
      <c r="BB14" s="6">
        <v>13.4388512821994</v>
      </c>
      <c r="BC14" s="6">
        <v>5.3286818225733397</v>
      </c>
      <c r="BD14" s="6">
        <v>3.0267725923503801</v>
      </c>
      <c r="BE14" s="6">
        <v>3.8530266247625899</v>
      </c>
      <c r="BF14" s="6">
        <v>3.4928202772597499</v>
      </c>
      <c r="BG14" s="6">
        <v>2.8601470377395399</v>
      </c>
      <c r="BH14" s="6">
        <v>4.4186065369290102</v>
      </c>
      <c r="BI14" s="6">
        <v>4.8883524891271302</v>
      </c>
      <c r="BJ14" s="6">
        <v>1.9383025612681599</v>
      </c>
      <c r="BK14" s="6">
        <v>2.2499850239235899</v>
      </c>
      <c r="BL14" s="6">
        <v>2.9988986621217499</v>
      </c>
      <c r="BM14" s="6">
        <v>4.8260866693799196</v>
      </c>
      <c r="BN14" s="6">
        <v>5.3925747025758701</v>
      </c>
      <c r="BO14" s="6">
        <v>3.6215844020088501</v>
      </c>
      <c r="BP14" s="6">
        <v>2.5540124652224399</v>
      </c>
      <c r="BQ14" s="6">
        <v>0.78812119280195003</v>
      </c>
      <c r="BR14" s="6">
        <v>3.6810004124886899</v>
      </c>
      <c r="BS14" s="6">
        <v>2.92873884667407</v>
      </c>
      <c r="BT14" s="6">
        <v>2.69264584119502</v>
      </c>
      <c r="BU14" s="6">
        <v>2.1505275954194198</v>
      </c>
      <c r="BV14" s="6">
        <v>0.79473645963079897</v>
      </c>
      <c r="BW14" s="6">
        <v>4.4186065369290102</v>
      </c>
      <c r="BX14" s="6">
        <v>3.2660597362738102</v>
      </c>
      <c r="BY14" s="6">
        <v>1.93400867027021</v>
      </c>
      <c r="BZ14" s="6">
        <v>0.47263000164817998</v>
      </c>
      <c r="CA14" s="6">
        <v>1.85009815270836</v>
      </c>
      <c r="CB14" s="6">
        <v>1.8078473332785401</v>
      </c>
      <c r="CC14" s="6">
        <v>4.4186065369290102</v>
      </c>
      <c r="CD14" s="6">
        <v>8.4527418127623992</v>
      </c>
      <c r="CE14" s="6">
        <v>4.1862052726366796</v>
      </c>
      <c r="CF14" s="6">
        <v>11.3603672670771</v>
      </c>
      <c r="CG14" s="6">
        <v>20.575167310000001</v>
      </c>
      <c r="CH14" s="4">
        <v>1.2500746844146999</v>
      </c>
      <c r="CI14" s="4">
        <v>0.77890159031694095</v>
      </c>
      <c r="CJ14" s="4">
        <v>2.6468225328860102</v>
      </c>
      <c r="CK14" s="4">
        <v>1.5187429839600399</v>
      </c>
      <c r="CL14" s="4">
        <v>0.27510823838507698</v>
      </c>
      <c r="CM14" s="4">
        <v>0.437426216196522</v>
      </c>
      <c r="CN14" s="4">
        <v>2.30994246535065</v>
      </c>
      <c r="CO14" s="4">
        <v>2.2746215751075298</v>
      </c>
    </row>
    <row r="15" spans="1:93">
      <c r="A15" s="1" t="s">
        <v>104</v>
      </c>
      <c r="B15" s="6">
        <v>3.1244512581072099</v>
      </c>
      <c r="C15" s="6">
        <v>2.09165189533844</v>
      </c>
      <c r="D15" s="6">
        <v>2.6822132988301002</v>
      </c>
      <c r="E15" s="6">
        <v>1.4013920515953899</v>
      </c>
      <c r="F15" s="6">
        <v>1.4814124060101801</v>
      </c>
      <c r="G15" s="6">
        <v>0.57287619466909701</v>
      </c>
      <c r="H15" s="6">
        <v>0.54524541900000001</v>
      </c>
      <c r="I15" s="6">
        <v>2.2588465586666699</v>
      </c>
      <c r="J15" s="6">
        <v>1.0218222657432401</v>
      </c>
      <c r="K15" s="6">
        <v>2.7731521128857901</v>
      </c>
      <c r="L15" s="6">
        <v>0.34480934083402298</v>
      </c>
      <c r="M15" s="6">
        <v>0.92173231939599598</v>
      </c>
      <c r="N15" s="6">
        <v>0.34480934083402298</v>
      </c>
      <c r="O15" s="6">
        <v>1.8392891728887499</v>
      </c>
      <c r="P15" s="6">
        <v>1.28352396594767</v>
      </c>
      <c r="Q15" s="6">
        <v>2.09165189533844</v>
      </c>
      <c r="R15" s="6">
        <v>0.60089729530668401</v>
      </c>
      <c r="S15" s="6">
        <v>1.3932624404743801</v>
      </c>
      <c r="T15" s="6">
        <v>0.90282393193939503</v>
      </c>
      <c r="U15" s="6">
        <v>1.9289677914229999</v>
      </c>
      <c r="V15" s="6">
        <v>1.1144517330196999</v>
      </c>
      <c r="W15" s="6">
        <v>1.3861029091352199</v>
      </c>
      <c r="X15" s="6">
        <v>2.0388330863020498</v>
      </c>
      <c r="Y15" s="6">
        <v>1.35930115864681</v>
      </c>
      <c r="Z15" s="6">
        <v>0.81597045501085197</v>
      </c>
      <c r="AA15" s="6">
        <v>2.21432575234464</v>
      </c>
      <c r="AB15" s="6">
        <v>0.80010860508229997</v>
      </c>
      <c r="AC15" s="6">
        <v>1.30745409975829</v>
      </c>
      <c r="AD15" s="6">
        <v>0.46379136157505901</v>
      </c>
      <c r="AE15" s="6">
        <v>1.4909591506476501</v>
      </c>
      <c r="AF15" s="6">
        <v>1.1900480291464399</v>
      </c>
      <c r="AG15" s="6">
        <v>1.0856378845619801</v>
      </c>
      <c r="AH15" s="6">
        <v>1.3932624404743801</v>
      </c>
      <c r="AI15" s="6">
        <v>1.13839946706636</v>
      </c>
      <c r="AJ15" s="6">
        <v>1.81888666202827</v>
      </c>
      <c r="AK15" s="6">
        <v>1.23885197279027</v>
      </c>
      <c r="AL15" s="6">
        <v>0.92942123976331803</v>
      </c>
      <c r="AM15" s="6">
        <v>1.4493890016208899</v>
      </c>
      <c r="AN15" s="6">
        <v>1.3732035977875301</v>
      </c>
      <c r="AO15" s="6">
        <v>1.97891695969812</v>
      </c>
      <c r="AP15" s="6">
        <v>0.81614129162077198</v>
      </c>
      <c r="AQ15" s="6">
        <v>2.09165189533844</v>
      </c>
      <c r="AR15" s="6">
        <v>0.89895587784941</v>
      </c>
      <c r="AS15" s="6">
        <v>1.0218222657432401</v>
      </c>
      <c r="AT15" s="6">
        <v>1.9675565070957599</v>
      </c>
      <c r="AU15" s="6">
        <v>2.4196480355235699</v>
      </c>
      <c r="AV15" s="6">
        <v>1.38817680510562</v>
      </c>
      <c r="AW15" s="6">
        <v>1.5590895683011301</v>
      </c>
      <c r="AX15" s="6">
        <v>1.75751093735638</v>
      </c>
      <c r="AY15" s="6">
        <v>0.57112296537586005</v>
      </c>
      <c r="AZ15" s="6">
        <v>0.31559101852440102</v>
      </c>
      <c r="BA15" s="6">
        <v>1.3932624404743801</v>
      </c>
      <c r="BB15" s="6">
        <v>0.91731353062945398</v>
      </c>
      <c r="BC15" s="6">
        <v>2.0388330863020498</v>
      </c>
      <c r="BD15" s="6">
        <v>1.3899890323297901</v>
      </c>
      <c r="BE15" s="6">
        <v>1.8454209113396101</v>
      </c>
      <c r="BF15" s="6">
        <v>0.46875401544909401</v>
      </c>
      <c r="BG15" s="6">
        <v>0.67740073859962402</v>
      </c>
      <c r="BH15" s="6">
        <v>0.79873686029936297</v>
      </c>
      <c r="BI15" s="6">
        <v>1.1796173283642499</v>
      </c>
      <c r="BJ15" s="6">
        <v>1.44420908118927</v>
      </c>
      <c r="BK15" s="6">
        <v>0.77116237015865197</v>
      </c>
      <c r="BL15" s="6">
        <v>0.45790924874441802</v>
      </c>
      <c r="BM15" s="6">
        <v>1.0218222657432401</v>
      </c>
      <c r="BN15" s="6">
        <v>0.55987581490152705</v>
      </c>
      <c r="BO15" s="6">
        <v>1.0319958763069199</v>
      </c>
      <c r="BP15" s="6">
        <v>1.7504498842166101</v>
      </c>
      <c r="BQ15" s="6">
        <v>0.402058035134301</v>
      </c>
      <c r="BR15" s="6">
        <v>1.30745409975829</v>
      </c>
      <c r="BS15" s="6">
        <v>1.3278097620385201</v>
      </c>
      <c r="BT15" s="6">
        <v>1.2349824701152701</v>
      </c>
      <c r="BU15" s="6">
        <v>0.89586420163540403</v>
      </c>
      <c r="BV15" s="6">
        <v>1.1100237705037299</v>
      </c>
      <c r="BW15" s="6">
        <v>0.79873686029936297</v>
      </c>
      <c r="BX15" s="6">
        <v>1.49062543722423</v>
      </c>
      <c r="BY15" s="6">
        <v>1.4245258990958101</v>
      </c>
      <c r="BZ15" s="6">
        <v>1.2362035517804699</v>
      </c>
      <c r="CA15" s="6">
        <v>1.4702652554281299</v>
      </c>
      <c r="CB15" s="6">
        <v>0.23137618389408901</v>
      </c>
      <c r="CC15" s="6">
        <v>0.79873686029936297</v>
      </c>
      <c r="CD15" s="6">
        <v>1.5609127167060199</v>
      </c>
      <c r="CE15" s="6">
        <v>2.0577799590809298</v>
      </c>
      <c r="CF15" s="6">
        <v>1.9400125610565899</v>
      </c>
      <c r="CG15" s="6">
        <v>1.941810968</v>
      </c>
      <c r="CH15" s="4">
        <v>1.3397448941660699</v>
      </c>
      <c r="CI15" s="4">
        <v>1.0214834306893901</v>
      </c>
      <c r="CJ15" s="4">
        <v>1.25096596418552</v>
      </c>
      <c r="CK15" s="4">
        <v>0.87681141441329702</v>
      </c>
      <c r="CL15" s="4">
        <v>0.70136424433220002</v>
      </c>
      <c r="CM15" s="4">
        <v>1.1137238889738601</v>
      </c>
      <c r="CN15" s="4">
        <v>1.4953750904062999</v>
      </c>
      <c r="CO15" s="4">
        <v>1.4428990527529999</v>
      </c>
    </row>
    <row r="16" spans="1:93">
      <c r="A16" s="1" t="s">
        <v>105</v>
      </c>
      <c r="B16" s="6">
        <v>0</v>
      </c>
      <c r="C16" s="6">
        <v>0</v>
      </c>
      <c r="D16" s="6">
        <v>0</v>
      </c>
      <c r="E16" s="6">
        <v>0</v>
      </c>
      <c r="F16" s="6">
        <v>0.361849030428958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.204324820888862</v>
      </c>
      <c r="N16" s="6">
        <v>0</v>
      </c>
      <c r="O16" s="6">
        <v>0</v>
      </c>
      <c r="P16" s="6">
        <v>0</v>
      </c>
      <c r="Q16" s="6">
        <v>0</v>
      </c>
      <c r="R16" s="6">
        <v>0.123127841174935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  <c r="AJ16" s="6">
        <v>0.40043176371901401</v>
      </c>
      <c r="AK16" s="6">
        <v>0</v>
      </c>
      <c r="AL16" s="6">
        <v>0</v>
      </c>
      <c r="AM16" s="6">
        <v>0</v>
      </c>
      <c r="AN16" s="6">
        <v>0</v>
      </c>
      <c r="AO16" s="6">
        <v>0</v>
      </c>
      <c r="AP16" s="6">
        <v>0</v>
      </c>
      <c r="AQ16" s="6">
        <v>0</v>
      </c>
      <c r="AR16" s="6">
        <v>0</v>
      </c>
      <c r="AS16" s="6">
        <v>0</v>
      </c>
      <c r="AT16" s="6">
        <v>0</v>
      </c>
      <c r="AU16" s="6">
        <v>0</v>
      </c>
      <c r="AV16" s="6">
        <v>0</v>
      </c>
      <c r="AW16" s="6">
        <v>0</v>
      </c>
      <c r="AX16" s="6">
        <v>0</v>
      </c>
      <c r="AY16" s="6">
        <v>0</v>
      </c>
      <c r="AZ16" s="6">
        <v>0</v>
      </c>
      <c r="BA16" s="6">
        <v>0</v>
      </c>
      <c r="BB16" s="6">
        <v>0</v>
      </c>
      <c r="BC16" s="6">
        <v>0</v>
      </c>
      <c r="BD16" s="6">
        <v>0.128441196537636</v>
      </c>
      <c r="BE16" s="6">
        <v>0</v>
      </c>
      <c r="BF16" s="6">
        <v>0.10140877064175501</v>
      </c>
      <c r="BG16" s="6">
        <v>0</v>
      </c>
      <c r="BH16" s="6">
        <v>0</v>
      </c>
      <c r="BI16" s="6">
        <v>0</v>
      </c>
      <c r="BJ16" s="6">
        <v>0</v>
      </c>
      <c r="BK16" s="6">
        <v>0</v>
      </c>
      <c r="BL16" s="6">
        <v>0</v>
      </c>
      <c r="BM16" s="6">
        <v>0</v>
      </c>
      <c r="BN16" s="6">
        <v>0.23811974357520699</v>
      </c>
      <c r="BO16" s="6">
        <v>0</v>
      </c>
      <c r="BP16" s="6">
        <v>0</v>
      </c>
      <c r="BQ16" s="6">
        <v>9.5618639209073306E-2</v>
      </c>
      <c r="BR16" s="6">
        <v>0</v>
      </c>
      <c r="BS16" s="6">
        <v>0</v>
      </c>
      <c r="BT16" s="6">
        <v>0</v>
      </c>
      <c r="BU16" s="6">
        <v>0</v>
      </c>
      <c r="BV16" s="6">
        <v>0</v>
      </c>
      <c r="BW16" s="6">
        <v>0</v>
      </c>
      <c r="BX16" s="6">
        <v>0</v>
      </c>
      <c r="BY16" s="6">
        <v>0</v>
      </c>
      <c r="BZ16" s="6">
        <v>0</v>
      </c>
      <c r="CA16" s="6">
        <v>0.13245531355086701</v>
      </c>
      <c r="CB16" s="6">
        <v>0</v>
      </c>
      <c r="CC16" s="6">
        <v>0</v>
      </c>
      <c r="CD16" s="6">
        <v>0</v>
      </c>
      <c r="CE16" s="6">
        <v>0</v>
      </c>
      <c r="CF16" s="6">
        <v>0.24269676883229799</v>
      </c>
      <c r="CG16" s="6">
        <v>0</v>
      </c>
      <c r="CH16" s="4">
        <v>0.204117790661693</v>
      </c>
      <c r="CI16" s="4">
        <v>0</v>
      </c>
      <c r="CJ16" s="4">
        <v>0</v>
      </c>
      <c r="CK16" s="4">
        <v>0</v>
      </c>
      <c r="CL16" s="4">
        <v>1.3324602387561799</v>
      </c>
      <c r="CM16" s="4">
        <v>0.63598097581223101</v>
      </c>
      <c r="CN16" s="4">
        <v>0</v>
      </c>
      <c r="CO16" s="4">
        <v>0.211826349842232</v>
      </c>
    </row>
    <row r="17" spans="1:93">
      <c r="A17" s="1" t="s">
        <v>106</v>
      </c>
      <c r="B17" s="6">
        <v>186.19860773209101</v>
      </c>
      <c r="C17" s="6">
        <v>338.86297811607102</v>
      </c>
      <c r="D17" s="6">
        <v>468.76135219753598</v>
      </c>
      <c r="E17" s="6">
        <v>293.57568554765601</v>
      </c>
      <c r="F17" s="6">
        <v>416.00169539891698</v>
      </c>
      <c r="G17" s="6">
        <v>143.827448139019</v>
      </c>
      <c r="H17" s="6">
        <v>154.72003000000001</v>
      </c>
      <c r="I17" s="6">
        <v>265.69008526666698</v>
      </c>
      <c r="J17" s="6">
        <v>189.87088693494101</v>
      </c>
      <c r="K17" s="6">
        <v>376.88641693027699</v>
      </c>
      <c r="L17" s="6">
        <v>238.04183470550501</v>
      </c>
      <c r="M17" s="6">
        <v>159.02569494016001</v>
      </c>
      <c r="N17" s="6">
        <v>238.04183470550501</v>
      </c>
      <c r="O17" s="6">
        <v>191.73205651036301</v>
      </c>
      <c r="P17" s="6">
        <v>376.29438829821902</v>
      </c>
      <c r="Q17" s="6">
        <v>338.86297811607102</v>
      </c>
      <c r="R17" s="6">
        <v>169.647202431838</v>
      </c>
      <c r="S17" s="6">
        <v>216.52190215188801</v>
      </c>
      <c r="T17" s="6">
        <v>171.500704194935</v>
      </c>
      <c r="U17" s="6">
        <v>301.48837404907999</v>
      </c>
      <c r="V17" s="6">
        <v>259.64608889926598</v>
      </c>
      <c r="W17" s="6">
        <v>300.37888245025601</v>
      </c>
      <c r="X17" s="6">
        <v>271.080218623608</v>
      </c>
      <c r="Y17" s="6">
        <v>353.58173706799499</v>
      </c>
      <c r="Z17" s="6">
        <v>154.04266625269301</v>
      </c>
      <c r="AA17" s="6">
        <v>258.92929254161299</v>
      </c>
      <c r="AB17" s="6">
        <v>246.872791806084</v>
      </c>
      <c r="AC17" s="6">
        <v>252.29419101672701</v>
      </c>
      <c r="AD17" s="6">
        <v>201.77205005295301</v>
      </c>
      <c r="AE17" s="6">
        <v>286.582540651199</v>
      </c>
      <c r="AF17" s="6">
        <v>238.701189944421</v>
      </c>
      <c r="AG17" s="6">
        <v>253.898936992307</v>
      </c>
      <c r="AH17" s="6">
        <v>216.52190215188801</v>
      </c>
      <c r="AI17" s="6">
        <v>207.893041256217</v>
      </c>
      <c r="AJ17" s="6">
        <v>180.85601254763799</v>
      </c>
      <c r="AK17" s="6">
        <v>146.30060051021101</v>
      </c>
      <c r="AL17" s="6">
        <v>134.26258995360701</v>
      </c>
      <c r="AM17" s="6">
        <v>167.79393676188701</v>
      </c>
      <c r="AN17" s="6">
        <v>126.51806565722001</v>
      </c>
      <c r="AO17" s="6">
        <v>165.52436713716</v>
      </c>
      <c r="AP17" s="6">
        <v>289.60965266690101</v>
      </c>
      <c r="AQ17" s="6">
        <v>338.86297811607102</v>
      </c>
      <c r="AR17" s="6">
        <v>175.621428497377</v>
      </c>
      <c r="AS17" s="6">
        <v>189.87088693494101</v>
      </c>
      <c r="AT17" s="6">
        <v>123.454077185457</v>
      </c>
      <c r="AU17" s="6">
        <v>284.82264835055702</v>
      </c>
      <c r="AV17" s="6">
        <v>262.24693229970802</v>
      </c>
      <c r="AW17" s="6">
        <v>298.75571017710701</v>
      </c>
      <c r="AX17" s="6">
        <v>357.03498611044</v>
      </c>
      <c r="AY17" s="6">
        <v>193.49963937695401</v>
      </c>
      <c r="AZ17" s="6">
        <v>231.95322720953601</v>
      </c>
      <c r="BA17" s="6">
        <v>216.52190215188801</v>
      </c>
      <c r="BB17" s="6">
        <v>141.22966479227401</v>
      </c>
      <c r="BC17" s="6">
        <v>271.080218623608</v>
      </c>
      <c r="BD17" s="6">
        <v>427.81636490961603</v>
      </c>
      <c r="BE17" s="6">
        <v>221.05879908162001</v>
      </c>
      <c r="BF17" s="6">
        <v>227.344968248507</v>
      </c>
      <c r="BG17" s="6">
        <v>300.45072943816501</v>
      </c>
      <c r="BH17" s="6">
        <v>220.11161429904601</v>
      </c>
      <c r="BI17" s="6">
        <v>286.91179032849402</v>
      </c>
      <c r="BJ17" s="6">
        <v>278.07844151383898</v>
      </c>
      <c r="BK17" s="6">
        <v>204.77789379344901</v>
      </c>
      <c r="BL17" s="6">
        <v>169.88995778825</v>
      </c>
      <c r="BM17" s="6">
        <v>189.87088693494101</v>
      </c>
      <c r="BN17" s="6">
        <v>151.07659017023201</v>
      </c>
      <c r="BO17" s="6">
        <v>204.83079758788301</v>
      </c>
      <c r="BP17" s="6">
        <v>139.77972964485701</v>
      </c>
      <c r="BQ17" s="6">
        <v>157.96779241460999</v>
      </c>
      <c r="BR17" s="6">
        <v>252.29419101672701</v>
      </c>
      <c r="BS17" s="6">
        <v>275.98981356980403</v>
      </c>
      <c r="BT17" s="6">
        <v>176.18247945712801</v>
      </c>
      <c r="BU17" s="6">
        <v>202.05736728322901</v>
      </c>
      <c r="BV17" s="6">
        <v>210.00007800788799</v>
      </c>
      <c r="BW17" s="6">
        <v>220.11161429904601</v>
      </c>
      <c r="BX17" s="6">
        <v>255.482042185197</v>
      </c>
      <c r="BY17" s="6">
        <v>394.51104959807299</v>
      </c>
      <c r="BZ17" s="6">
        <v>212.20235771860499</v>
      </c>
      <c r="CA17" s="6">
        <v>255.60049449216001</v>
      </c>
      <c r="CB17" s="6">
        <v>135.17554299955199</v>
      </c>
      <c r="CC17" s="6">
        <v>220.11161429904601</v>
      </c>
      <c r="CD17" s="6">
        <v>155.54699101676499</v>
      </c>
      <c r="CE17" s="6">
        <v>144.58790538130401</v>
      </c>
      <c r="CF17" s="6">
        <v>173.0227101186</v>
      </c>
      <c r="CG17" s="6">
        <v>184.43189720000001</v>
      </c>
      <c r="CH17" s="4">
        <v>164.54434629219</v>
      </c>
      <c r="CI17" s="4">
        <v>275.76541719095098</v>
      </c>
      <c r="CJ17" s="4">
        <v>148.687743464427</v>
      </c>
      <c r="CK17" s="4">
        <v>206.96109836367299</v>
      </c>
      <c r="CL17" s="4">
        <v>295.242488126826</v>
      </c>
      <c r="CM17" s="4">
        <v>356.92162006510301</v>
      </c>
      <c r="CN17" s="4">
        <v>207.431267160538</v>
      </c>
      <c r="CO17" s="4">
        <v>278.98962201170701</v>
      </c>
    </row>
    <row r="18" spans="1:93">
      <c r="A18" s="1" t="s">
        <v>107</v>
      </c>
      <c r="B18" s="6">
        <v>0.189696591683398</v>
      </c>
      <c r="C18" s="6">
        <v>0.652552529774309</v>
      </c>
      <c r="D18" s="6">
        <v>1.71248489247063</v>
      </c>
      <c r="E18" s="6">
        <v>2.6193807993110001</v>
      </c>
      <c r="F18" s="6">
        <v>3.3058163358160901</v>
      </c>
      <c r="G18" s="6">
        <v>0.43790546036061501</v>
      </c>
      <c r="H18" s="6">
        <v>0.79082978566666695</v>
      </c>
      <c r="I18" s="6">
        <v>0.78352912533333297</v>
      </c>
      <c r="J18" s="6">
        <v>3.8259811805583199</v>
      </c>
      <c r="K18" s="6">
        <v>0.76547358359809703</v>
      </c>
      <c r="L18" s="6">
        <v>0.85788139051581502</v>
      </c>
      <c r="M18" s="6">
        <v>2.9170180650708399</v>
      </c>
      <c r="N18" s="6">
        <v>0.85788139051581502</v>
      </c>
      <c r="O18" s="6">
        <v>2.4580205058367999</v>
      </c>
      <c r="P18" s="6">
        <v>1.1799050074467601</v>
      </c>
      <c r="Q18" s="6">
        <v>0.652552529774309</v>
      </c>
      <c r="R18" s="6">
        <v>0.24625568234987</v>
      </c>
      <c r="S18" s="6">
        <v>4.3991670399272698</v>
      </c>
      <c r="T18" s="6">
        <v>1.6526069003196699</v>
      </c>
      <c r="U18" s="6">
        <v>7.3519555664168301</v>
      </c>
      <c r="V18" s="6">
        <v>1.1848736380349001</v>
      </c>
      <c r="W18" s="6">
        <v>0.46793017439655399</v>
      </c>
      <c r="X18" s="6">
        <v>2.3578224557207799</v>
      </c>
      <c r="Y18" s="6">
        <v>0.343472901154806</v>
      </c>
      <c r="Z18" s="6">
        <v>0.89583587680134102</v>
      </c>
      <c r="AA18" s="6">
        <v>2.2763061068092698</v>
      </c>
      <c r="AB18" s="6">
        <v>5.2200522088536001</v>
      </c>
      <c r="AC18" s="6">
        <v>3.19827215055916</v>
      </c>
      <c r="AD18" s="6">
        <v>5.7231309806878503</v>
      </c>
      <c r="AE18" s="6">
        <v>0.72119662069700896</v>
      </c>
      <c r="AF18" s="6">
        <v>1.7634278615969201</v>
      </c>
      <c r="AG18" s="6">
        <v>1.4173420806747501</v>
      </c>
      <c r="AH18" s="6">
        <v>4.3991670399272698</v>
      </c>
      <c r="AI18" s="6">
        <v>1.44123503569286</v>
      </c>
      <c r="AJ18" s="6">
        <v>1.5407554818579099</v>
      </c>
      <c r="AK18" s="6">
        <v>2.3108204654927098</v>
      </c>
      <c r="AL18" s="6">
        <v>0.652407159338113</v>
      </c>
      <c r="AM18" s="6">
        <v>1.03555456485692</v>
      </c>
      <c r="AN18" s="6">
        <v>2.5135205054223602</v>
      </c>
      <c r="AO18" s="6">
        <v>0.92107453547347795</v>
      </c>
      <c r="AP18" s="6">
        <v>0.54637466000023605</v>
      </c>
      <c r="AQ18" s="6">
        <v>0.652552529774309</v>
      </c>
      <c r="AR18" s="6">
        <v>0.94697955776464204</v>
      </c>
      <c r="AS18" s="6">
        <v>3.8259811805583199</v>
      </c>
      <c r="AT18" s="6">
        <v>1.62895986893497</v>
      </c>
      <c r="AU18" s="6">
        <v>0.62915909726356001</v>
      </c>
      <c r="AV18" s="6">
        <v>0.90978826305858196</v>
      </c>
      <c r="AW18" s="6">
        <v>0.91196202139217497</v>
      </c>
      <c r="AX18" s="6">
        <v>1.57889894129152</v>
      </c>
      <c r="AY18" s="6">
        <v>3.0940640740277399</v>
      </c>
      <c r="AZ18" s="6">
        <v>2.0151439785693102</v>
      </c>
      <c r="BA18" s="6">
        <v>4.3991670399272698</v>
      </c>
      <c r="BB18" s="6">
        <v>9.3342972043488199</v>
      </c>
      <c r="BC18" s="6">
        <v>2.3578224557207799</v>
      </c>
      <c r="BD18" s="6">
        <v>0.27286529295363499</v>
      </c>
      <c r="BE18" s="6">
        <v>4.3777805567824304</v>
      </c>
      <c r="BF18" s="6">
        <v>4.5597444669854497</v>
      </c>
      <c r="BG18" s="6">
        <v>2.5067558196478998</v>
      </c>
      <c r="BH18" s="6">
        <v>6.4885221874888899</v>
      </c>
      <c r="BI18" s="6">
        <v>2.57111988590353</v>
      </c>
      <c r="BJ18" s="6">
        <v>4.3976414062796598</v>
      </c>
      <c r="BK18" s="6">
        <v>1.9370448977208099</v>
      </c>
      <c r="BL18" s="6">
        <v>1.24386892717175</v>
      </c>
      <c r="BM18" s="6">
        <v>3.8259811805583199</v>
      </c>
      <c r="BN18" s="6">
        <v>1.64320447632054</v>
      </c>
      <c r="BO18" s="6">
        <v>1.6324596521361201</v>
      </c>
      <c r="BP18" s="6">
        <v>2.0518692173439699</v>
      </c>
      <c r="BQ18" s="6">
        <v>3.9261276266604002</v>
      </c>
      <c r="BR18" s="6">
        <v>3.19827215055916</v>
      </c>
      <c r="BS18" s="6">
        <v>3.7326304625170499</v>
      </c>
      <c r="BT18" s="6">
        <v>5.0327339115076004</v>
      </c>
      <c r="BU18" s="6">
        <v>2.44588038697619</v>
      </c>
      <c r="BV18" s="6">
        <v>1.7047443065063199</v>
      </c>
      <c r="BW18" s="6">
        <v>6.4885221874888899</v>
      </c>
      <c r="BX18" s="6">
        <v>1.3283463269437401</v>
      </c>
      <c r="BY18" s="6">
        <v>1.49616990387705</v>
      </c>
      <c r="BZ18" s="6">
        <v>2.1492639700748901</v>
      </c>
      <c r="CA18" s="6">
        <v>1.3214518448672601</v>
      </c>
      <c r="CB18" s="6">
        <v>2.5301799679322299</v>
      </c>
      <c r="CC18" s="6">
        <v>6.4885221874888899</v>
      </c>
      <c r="CD18" s="6">
        <v>3.1287870947535401</v>
      </c>
      <c r="CE18" s="6">
        <v>0</v>
      </c>
      <c r="CF18" s="6">
        <v>0.203911678511216</v>
      </c>
      <c r="CG18" s="6">
        <v>0</v>
      </c>
      <c r="CH18" s="4">
        <v>1.20756998783431</v>
      </c>
      <c r="CI18" s="4">
        <v>1.7996995627525101</v>
      </c>
      <c r="CJ18" s="4">
        <v>2.5906985544103298</v>
      </c>
      <c r="CK18" s="4">
        <v>1.50339911015045</v>
      </c>
      <c r="CL18" s="4">
        <v>0</v>
      </c>
      <c r="CM18" s="4">
        <v>0</v>
      </c>
      <c r="CN18" s="4">
        <v>3.31725747918692</v>
      </c>
      <c r="CO18" s="4">
        <v>1.3400966379786601</v>
      </c>
    </row>
    <row r="19" spans="1:93">
      <c r="A19" s="1" t="s">
        <v>108</v>
      </c>
      <c r="B19" s="6">
        <v>115.575702327149</v>
      </c>
      <c r="C19" s="6">
        <v>264.54770730969898</v>
      </c>
      <c r="D19" s="6">
        <v>337.778989870028</v>
      </c>
      <c r="E19" s="6">
        <v>95.337600352270698</v>
      </c>
      <c r="F19" s="6">
        <v>159.30344624876901</v>
      </c>
      <c r="G19" s="6">
        <v>92.656619624438306</v>
      </c>
      <c r="H19" s="6">
        <v>75.728127156666702</v>
      </c>
      <c r="I19" s="6">
        <v>155.63383859999999</v>
      </c>
      <c r="J19" s="6">
        <v>71.326878363130504</v>
      </c>
      <c r="K19" s="6">
        <v>131.94409533015099</v>
      </c>
      <c r="L19" s="6">
        <v>123.171466957113</v>
      </c>
      <c r="M19" s="6">
        <v>77.958465728410005</v>
      </c>
      <c r="N19" s="6">
        <v>123.171466957113</v>
      </c>
      <c r="O19" s="6">
        <v>116.95498662439999</v>
      </c>
      <c r="P19" s="6">
        <v>270.10235931901002</v>
      </c>
      <c r="Q19" s="6">
        <v>264.54770730969898</v>
      </c>
      <c r="R19" s="6">
        <v>72.861841054772796</v>
      </c>
      <c r="S19" s="6">
        <v>114.502884154318</v>
      </c>
      <c r="T19" s="6">
        <v>111.88909207688</v>
      </c>
      <c r="U19" s="6">
        <v>134.91390115417099</v>
      </c>
      <c r="V19" s="6">
        <v>151.679399932297</v>
      </c>
      <c r="W19" s="6">
        <v>157.301074756752</v>
      </c>
      <c r="X19" s="6">
        <v>74.2179292525487</v>
      </c>
      <c r="Y19" s="6">
        <v>129.584203109725</v>
      </c>
      <c r="Z19" s="6">
        <v>90.920358383923997</v>
      </c>
      <c r="AA19" s="6">
        <v>131.625243623627</v>
      </c>
      <c r="AB19" s="6">
        <v>90.130741021605203</v>
      </c>
      <c r="AC19" s="6">
        <v>101.631985532915</v>
      </c>
      <c r="AD19" s="6">
        <v>79.068101440365794</v>
      </c>
      <c r="AE19" s="6">
        <v>104.70958718075801</v>
      </c>
      <c r="AF19" s="6">
        <v>106.68202041177599</v>
      </c>
      <c r="AG19" s="6">
        <v>100.08489692684201</v>
      </c>
      <c r="AH19" s="6">
        <v>114.502884154318</v>
      </c>
      <c r="AI19" s="6">
        <v>58.540148968407998</v>
      </c>
      <c r="AJ19" s="6">
        <v>41.605412404748201</v>
      </c>
      <c r="AK19" s="6">
        <v>75.469443040140703</v>
      </c>
      <c r="AL19" s="6">
        <v>83.427687689356901</v>
      </c>
      <c r="AM19" s="6">
        <v>94.134050439301703</v>
      </c>
      <c r="AN19" s="6">
        <v>56.921612341081897</v>
      </c>
      <c r="AO19" s="6">
        <v>153.36215482742199</v>
      </c>
      <c r="AP19" s="6">
        <v>134.151081920444</v>
      </c>
      <c r="AQ19" s="6">
        <v>264.54770730969898</v>
      </c>
      <c r="AR19" s="6">
        <v>71.613477166600902</v>
      </c>
      <c r="AS19" s="6">
        <v>71.326878363130504</v>
      </c>
      <c r="AT19" s="6">
        <v>96.016875719158804</v>
      </c>
      <c r="AU19" s="6">
        <v>46.8259401233937</v>
      </c>
      <c r="AV19" s="6">
        <v>65.458004403108703</v>
      </c>
      <c r="AW19" s="6">
        <v>82.9160154442703</v>
      </c>
      <c r="AX19" s="6">
        <v>180.66575245335599</v>
      </c>
      <c r="AY19" s="6">
        <v>70.760330003202</v>
      </c>
      <c r="AZ19" s="6">
        <v>78.352472204784704</v>
      </c>
      <c r="BA19" s="6">
        <v>114.502884154318</v>
      </c>
      <c r="BB19" s="6">
        <v>53.740680112872397</v>
      </c>
      <c r="BC19" s="6">
        <v>74.2179292525487</v>
      </c>
      <c r="BD19" s="6">
        <v>162.22815352250001</v>
      </c>
      <c r="BE19" s="6">
        <v>186.06584901244</v>
      </c>
      <c r="BF19" s="6">
        <v>143.65145936299001</v>
      </c>
      <c r="BG19" s="6">
        <v>167.116625347113</v>
      </c>
      <c r="BH19" s="6">
        <v>91.662138535586493</v>
      </c>
      <c r="BI19" s="6">
        <v>110.00229518602499</v>
      </c>
      <c r="BJ19" s="6">
        <v>174.10984609971101</v>
      </c>
      <c r="BK19" s="6">
        <v>171.25240924219599</v>
      </c>
      <c r="BL19" s="6">
        <v>144.02714470940199</v>
      </c>
      <c r="BM19" s="6">
        <v>71.326878363130504</v>
      </c>
      <c r="BN19" s="6">
        <v>100.46240978429999</v>
      </c>
      <c r="BO19" s="6">
        <v>106.04801084751</v>
      </c>
      <c r="BP19" s="6">
        <v>94.871515591465595</v>
      </c>
      <c r="BQ19" s="6">
        <v>95.976271647812595</v>
      </c>
      <c r="BR19" s="6">
        <v>101.631985532915</v>
      </c>
      <c r="BS19" s="6">
        <v>109.049647995931</v>
      </c>
      <c r="BT19" s="6">
        <v>122.81013288793299</v>
      </c>
      <c r="BU19" s="6">
        <v>165.72450121706299</v>
      </c>
      <c r="BV19" s="6">
        <v>143.82911820025399</v>
      </c>
      <c r="BW19" s="6">
        <v>91.662138535586493</v>
      </c>
      <c r="BX19" s="6">
        <v>120.069863673765</v>
      </c>
      <c r="BY19" s="6">
        <v>147.78109840392801</v>
      </c>
      <c r="BZ19" s="6">
        <v>90.234154922299993</v>
      </c>
      <c r="CA19" s="6">
        <v>100.440200680864</v>
      </c>
      <c r="CB19" s="6">
        <v>53.304239287326197</v>
      </c>
      <c r="CC19" s="6">
        <v>91.662138535586493</v>
      </c>
      <c r="CD19" s="6">
        <v>115.126380188193</v>
      </c>
      <c r="CE19" s="6">
        <v>182.95206323973599</v>
      </c>
      <c r="CF19" s="6">
        <v>211.19592717465801</v>
      </c>
      <c r="CG19" s="6">
        <v>225.61849235</v>
      </c>
      <c r="CH19" s="4">
        <v>60.376514541212899</v>
      </c>
      <c r="CI19" s="4">
        <v>57.1998554456015</v>
      </c>
      <c r="CJ19" s="4">
        <v>86.657951336296605</v>
      </c>
      <c r="CK19" s="4">
        <v>100.386872102076</v>
      </c>
      <c r="CL19" s="4">
        <v>161.41379401116899</v>
      </c>
      <c r="CM19" s="4">
        <v>161.311468031327</v>
      </c>
      <c r="CN19" s="4">
        <v>53.897042209899404</v>
      </c>
      <c r="CO19" s="4">
        <v>55.830773583830499</v>
      </c>
    </row>
    <row r="20" spans="1:93">
      <c r="A20" s="1" t="s">
        <v>109</v>
      </c>
      <c r="B20" s="6">
        <v>193.55940821052101</v>
      </c>
      <c r="C20" s="6">
        <v>52.208047686058499</v>
      </c>
      <c r="D20" s="6">
        <v>74.572205244887002</v>
      </c>
      <c r="E20" s="6">
        <v>20.2213175836586</v>
      </c>
      <c r="F20" s="6">
        <v>54.704567309622398</v>
      </c>
      <c r="G20" s="6">
        <v>27.253697820347998</v>
      </c>
      <c r="H20" s="6">
        <v>24.1105631233333</v>
      </c>
      <c r="I20" s="6">
        <v>41.708488420000002</v>
      </c>
      <c r="J20" s="6">
        <v>23.091968467359798</v>
      </c>
      <c r="K20" s="6">
        <v>108.365498094893</v>
      </c>
      <c r="L20" s="6">
        <v>33.992995591245403</v>
      </c>
      <c r="M20" s="6">
        <v>29.026558253550402</v>
      </c>
      <c r="N20" s="6">
        <v>33.992995591245403</v>
      </c>
      <c r="O20" s="6">
        <v>32.185483772672903</v>
      </c>
      <c r="P20" s="6">
        <v>56.238195003232299</v>
      </c>
      <c r="Q20" s="6">
        <v>52.208047686058499</v>
      </c>
      <c r="R20" s="6">
        <v>17.317613737486301</v>
      </c>
      <c r="S20" s="6">
        <v>28.7317378502457</v>
      </c>
      <c r="T20" s="6">
        <v>44.155281979117497</v>
      </c>
      <c r="U20" s="6">
        <v>83.370642519304397</v>
      </c>
      <c r="V20" s="6">
        <v>25.360351056886302</v>
      </c>
      <c r="W20" s="6">
        <v>30.1484445259956</v>
      </c>
      <c r="X20" s="6">
        <v>18.122461384132901</v>
      </c>
      <c r="Y20" s="6">
        <v>59.815925411614501</v>
      </c>
      <c r="Z20" s="6">
        <v>28.0936663648618</v>
      </c>
      <c r="AA20" s="6">
        <v>38.314802271747503</v>
      </c>
      <c r="AB20" s="6">
        <v>32.5696941312017</v>
      </c>
      <c r="AC20" s="6">
        <v>24.569169798285699</v>
      </c>
      <c r="AD20" s="6">
        <v>26.506170609287601</v>
      </c>
      <c r="AE20" s="6">
        <v>60.223006580411202</v>
      </c>
      <c r="AF20" s="6">
        <v>25.919400900852398</v>
      </c>
      <c r="AG20" s="6">
        <v>20.2480078464143</v>
      </c>
      <c r="AH20" s="6">
        <v>28.7317378502457</v>
      </c>
      <c r="AI20" s="6">
        <v>34.705373666317101</v>
      </c>
      <c r="AJ20" s="6">
        <v>16.243899964596</v>
      </c>
      <c r="AK20" s="6">
        <v>15.7939023323379</v>
      </c>
      <c r="AL20" s="6">
        <v>26.927563654787399</v>
      </c>
      <c r="AM20" s="6">
        <v>123.25832943271</v>
      </c>
      <c r="AN20" s="6">
        <v>14.0440798024299</v>
      </c>
      <c r="AO20" s="6">
        <v>123.654227961419</v>
      </c>
      <c r="AP20" s="6">
        <v>50.0891779922419</v>
      </c>
      <c r="AQ20" s="6">
        <v>52.208047686058499</v>
      </c>
      <c r="AR20" s="6">
        <v>22.444672896895501</v>
      </c>
      <c r="AS20" s="6">
        <v>23.091968467359798</v>
      </c>
      <c r="AT20" s="6">
        <v>46.094277154704599</v>
      </c>
      <c r="AU20" s="6">
        <v>57.743996761986999</v>
      </c>
      <c r="AV20" s="6">
        <v>28.154324470181901</v>
      </c>
      <c r="AW20" s="6">
        <v>33.779323986752601</v>
      </c>
      <c r="AX20" s="6">
        <v>41.2471484420115</v>
      </c>
      <c r="AY20" s="6">
        <v>18.556793893543301</v>
      </c>
      <c r="AZ20" s="6">
        <v>22.740899579950899</v>
      </c>
      <c r="BA20" s="6">
        <v>28.7317378502457</v>
      </c>
      <c r="BB20" s="6">
        <v>60.0459626749252</v>
      </c>
      <c r="BC20" s="6">
        <v>18.122461384132901</v>
      </c>
      <c r="BD20" s="6">
        <v>39.457359576116097</v>
      </c>
      <c r="BE20" s="6">
        <v>116.505181929946</v>
      </c>
      <c r="BF20" s="6">
        <v>49.584957369360701</v>
      </c>
      <c r="BG20" s="6">
        <v>34.455399124462701</v>
      </c>
      <c r="BH20" s="6">
        <v>33.493607976942002</v>
      </c>
      <c r="BI20" s="6">
        <v>29.215976576681498</v>
      </c>
      <c r="BJ20" s="6">
        <v>54.670874054375403</v>
      </c>
      <c r="BK20" s="6">
        <v>37.529484354108703</v>
      </c>
      <c r="BL20" s="6">
        <v>22.4563569261881</v>
      </c>
      <c r="BM20" s="6">
        <v>23.091968467359798</v>
      </c>
      <c r="BN20" s="6">
        <v>28.999955086600799</v>
      </c>
      <c r="BO20" s="6">
        <v>41.014789612909098</v>
      </c>
      <c r="BP20" s="6">
        <v>35.557751984687101</v>
      </c>
      <c r="BQ20" s="6">
        <v>31.8779428040868</v>
      </c>
      <c r="BR20" s="6">
        <v>24.569169798285699</v>
      </c>
      <c r="BS20" s="6">
        <v>30.0598397695281</v>
      </c>
      <c r="BT20" s="6">
        <v>37.800444300181901</v>
      </c>
      <c r="BU20" s="6">
        <v>33.050989553363301</v>
      </c>
      <c r="BV20" s="6">
        <v>31.9589024818317</v>
      </c>
      <c r="BW20" s="6">
        <v>33.493607976942002</v>
      </c>
      <c r="BX20" s="6">
        <v>29.629140573102202</v>
      </c>
      <c r="BY20" s="6">
        <v>21.489260604386399</v>
      </c>
      <c r="BZ20" s="6">
        <v>24.2141481111017</v>
      </c>
      <c r="CA20" s="6">
        <v>16.812329454694598</v>
      </c>
      <c r="CB20" s="6">
        <v>18.650520200494601</v>
      </c>
      <c r="CC20" s="6">
        <v>33.493607976942002</v>
      </c>
      <c r="CD20" s="6">
        <v>38.122355104198903</v>
      </c>
      <c r="CE20" s="6">
        <v>139.53909106906201</v>
      </c>
      <c r="CF20" s="6">
        <v>110.83771350024401</v>
      </c>
      <c r="CG20" s="6">
        <v>118.76870814999999</v>
      </c>
      <c r="CH20" s="4">
        <v>18.9891877009456</v>
      </c>
      <c r="CI20" s="4">
        <v>63.728271646200803</v>
      </c>
      <c r="CJ20" s="4">
        <v>15.8466621586087</v>
      </c>
      <c r="CK20" s="4">
        <v>17.200091446115799</v>
      </c>
      <c r="CL20" s="4">
        <v>20.371032457400801</v>
      </c>
      <c r="CM20" s="4">
        <v>27.753377654786799</v>
      </c>
      <c r="CN20" s="4">
        <v>15.969589355985001</v>
      </c>
      <c r="CO20" s="4">
        <v>21.664096050832999</v>
      </c>
    </row>
    <row r="21" spans="1:93">
      <c r="A21" s="1" t="s">
        <v>110</v>
      </c>
      <c r="B21" s="6">
        <v>25944.522382000101</v>
      </c>
      <c r="C21" s="6">
        <v>22273.4155551974</v>
      </c>
      <c r="D21" s="6">
        <v>23875.947123140901</v>
      </c>
      <c r="E21" s="6">
        <v>33813.575677641304</v>
      </c>
      <c r="F21" s="6">
        <v>30573.301169229198</v>
      </c>
      <c r="G21" s="6">
        <v>30217.9762173134</v>
      </c>
      <c r="H21" s="6">
        <v>32215.2745466667</v>
      </c>
      <c r="I21" s="6">
        <v>30229.267133333298</v>
      </c>
      <c r="J21" s="6">
        <v>35240.919953825702</v>
      </c>
      <c r="K21" s="6">
        <v>55997.992541827902</v>
      </c>
      <c r="L21" s="6">
        <v>43767.816353398397</v>
      </c>
      <c r="M21" s="6">
        <v>37286.103774811701</v>
      </c>
      <c r="N21" s="6">
        <v>43767.816353398397</v>
      </c>
      <c r="O21" s="6">
        <v>42042.306520992803</v>
      </c>
      <c r="P21" s="6">
        <v>19001.5376377065</v>
      </c>
      <c r="Q21" s="6">
        <v>22273.4155551974</v>
      </c>
      <c r="R21" s="6">
        <v>17845.615672954402</v>
      </c>
      <c r="S21" s="6">
        <v>42640.210491887599</v>
      </c>
      <c r="T21" s="6">
        <v>28796.323659334699</v>
      </c>
      <c r="U21" s="6">
        <v>28044.936006095199</v>
      </c>
      <c r="V21" s="6">
        <v>24264.9871981412</v>
      </c>
      <c r="W21" s="6">
        <v>29409.311113220399</v>
      </c>
      <c r="X21" s="6">
        <v>38504.908672272097</v>
      </c>
      <c r="Y21" s="6">
        <v>41768.055204391603</v>
      </c>
      <c r="Z21" s="6">
        <v>24455.275300667101</v>
      </c>
      <c r="AA21" s="6">
        <v>33280.642737463997</v>
      </c>
      <c r="AB21" s="6">
        <v>37921.868860591101</v>
      </c>
      <c r="AC21" s="6">
        <v>37977.420641799697</v>
      </c>
      <c r="AD21" s="6">
        <v>37521.105050703998</v>
      </c>
      <c r="AE21" s="6">
        <v>38103.824943491803</v>
      </c>
      <c r="AF21" s="6">
        <v>28284.131897710002</v>
      </c>
      <c r="AG21" s="6">
        <v>21256.433997371201</v>
      </c>
      <c r="AH21" s="6">
        <v>42640.210491887599</v>
      </c>
      <c r="AI21" s="6">
        <v>27446.032546705599</v>
      </c>
      <c r="AJ21" s="6">
        <v>16990.115850574301</v>
      </c>
      <c r="AK21" s="6">
        <v>24977.6268969599</v>
      </c>
      <c r="AL21" s="6">
        <v>28304.4203732276</v>
      </c>
      <c r="AM21" s="6">
        <v>35703.1060054872</v>
      </c>
      <c r="AN21" s="6">
        <v>29384.635635355298</v>
      </c>
      <c r="AO21" s="6">
        <v>32944.012790072004</v>
      </c>
      <c r="AP21" s="6">
        <v>19664.0157571659</v>
      </c>
      <c r="AQ21" s="6">
        <v>22273.4155551974</v>
      </c>
      <c r="AR21" s="6">
        <v>23778.976029719099</v>
      </c>
      <c r="AS21" s="6">
        <v>35240.919953825702</v>
      </c>
      <c r="AT21" s="6">
        <v>34025.074474462301</v>
      </c>
      <c r="AU21" s="6">
        <v>34806.746479520101</v>
      </c>
      <c r="AV21" s="6">
        <v>34120.449604076901</v>
      </c>
      <c r="AW21" s="6">
        <v>36167.316327626802</v>
      </c>
      <c r="AX21" s="6">
        <v>38372.7242717068</v>
      </c>
      <c r="AY21" s="6">
        <v>36132.476996293997</v>
      </c>
      <c r="AZ21" s="6">
        <v>29138.0719520284</v>
      </c>
      <c r="BA21" s="6">
        <v>42640.210491887599</v>
      </c>
      <c r="BB21" s="6">
        <v>41831.884822519198</v>
      </c>
      <c r="BC21" s="6">
        <v>38504.908672272097</v>
      </c>
      <c r="BD21" s="6">
        <v>35256.604261137603</v>
      </c>
      <c r="BE21" s="6">
        <v>33756.917863614799</v>
      </c>
      <c r="BF21" s="6">
        <v>36573.811032642203</v>
      </c>
      <c r="BG21" s="6">
        <v>35438.905219692497</v>
      </c>
      <c r="BH21" s="6">
        <v>41102.819750439201</v>
      </c>
      <c r="BI21" s="6">
        <v>41506.546803372199</v>
      </c>
      <c r="BJ21" s="6">
        <v>34906.3630733838</v>
      </c>
      <c r="BK21" s="6">
        <v>35284.669670453703</v>
      </c>
      <c r="BL21" s="6">
        <v>38598.578363188302</v>
      </c>
      <c r="BM21" s="6">
        <v>35240.919953825702</v>
      </c>
      <c r="BN21" s="6">
        <v>41384.802160256499</v>
      </c>
      <c r="BO21" s="6">
        <v>29235.418639461201</v>
      </c>
      <c r="BP21" s="6">
        <v>27300.946157536699</v>
      </c>
      <c r="BQ21" s="6">
        <v>30455.4516238822</v>
      </c>
      <c r="BR21" s="6">
        <v>37977.420641799697</v>
      </c>
      <c r="BS21" s="6">
        <v>39250.307633355798</v>
      </c>
      <c r="BT21" s="6">
        <v>34820.710985963102</v>
      </c>
      <c r="BU21" s="6">
        <v>28725.365280382299</v>
      </c>
      <c r="BV21" s="6">
        <v>27756.680224001801</v>
      </c>
      <c r="BW21" s="6">
        <v>41102.819750439201</v>
      </c>
      <c r="BX21" s="6">
        <v>37970.721125096999</v>
      </c>
      <c r="BY21" s="6">
        <v>30450.982713241599</v>
      </c>
      <c r="BZ21" s="6">
        <v>36768.332662708199</v>
      </c>
      <c r="CA21" s="6">
        <v>33796.917569522899</v>
      </c>
      <c r="CB21" s="6">
        <v>42172.190489929802</v>
      </c>
      <c r="CC21" s="6">
        <v>41102.819750439201</v>
      </c>
      <c r="CD21" s="6">
        <v>36715.690935521699</v>
      </c>
      <c r="CE21" s="6">
        <v>39651.474562075397</v>
      </c>
      <c r="CF21" s="6">
        <v>39894.839551487603</v>
      </c>
      <c r="CG21" s="6">
        <v>40682.668375000001</v>
      </c>
      <c r="CH21" s="4">
        <v>22751.584166365701</v>
      </c>
      <c r="CI21" s="4">
        <v>31202.814762267099</v>
      </c>
      <c r="CJ21" s="4">
        <v>24935.5771502674</v>
      </c>
      <c r="CK21" s="4">
        <v>26917.225614610099</v>
      </c>
      <c r="CL21" s="4">
        <v>18722.5538374969</v>
      </c>
      <c r="CM21" s="4">
        <v>22318.1437206308</v>
      </c>
      <c r="CN21" s="4">
        <v>36937.294538087197</v>
      </c>
      <c r="CO21" s="4">
        <v>31824.048947562202</v>
      </c>
    </row>
    <row r="22" spans="1:93">
      <c r="A22" s="1" t="s">
        <v>111</v>
      </c>
      <c r="B22" s="6">
        <v>0.20729255197860699</v>
      </c>
      <c r="C22" s="6">
        <v>0.44922638189973102</v>
      </c>
      <c r="D22" s="6">
        <v>0.15522502972559299</v>
      </c>
      <c r="E22" s="6">
        <v>0</v>
      </c>
      <c r="F22" s="6">
        <v>0.29627659489017699</v>
      </c>
      <c r="G22" s="6">
        <v>0</v>
      </c>
      <c r="H22" s="6">
        <v>0</v>
      </c>
      <c r="I22" s="6">
        <v>0.193334110666667</v>
      </c>
      <c r="J22" s="6">
        <v>0</v>
      </c>
      <c r="K22" s="6">
        <v>0.46029436484543601</v>
      </c>
      <c r="L22" s="6">
        <v>0.154603568621412</v>
      </c>
      <c r="M22" s="6">
        <v>0.12754900305148201</v>
      </c>
      <c r="N22" s="6">
        <v>0.154603568621412</v>
      </c>
      <c r="O22" s="6">
        <v>0</v>
      </c>
      <c r="P22" s="6">
        <v>0.25725269001994999</v>
      </c>
      <c r="Q22" s="6">
        <v>0.44922638189973102</v>
      </c>
      <c r="R22" s="6">
        <v>0.387974148515429</v>
      </c>
      <c r="S22" s="6">
        <v>0.22688593831289</v>
      </c>
      <c r="T22" s="6">
        <v>0.206507569793106</v>
      </c>
      <c r="U22" s="6">
        <v>0.105398022986044</v>
      </c>
      <c r="V22" s="6">
        <v>0.175832213868238</v>
      </c>
      <c r="W22" s="6">
        <v>8.3782463191012499E-2</v>
      </c>
      <c r="X22" s="6">
        <v>0.1934309308438</v>
      </c>
      <c r="Y22" s="6">
        <v>0</v>
      </c>
      <c r="Z22" s="6">
        <v>0</v>
      </c>
      <c r="AA22" s="6">
        <v>0.413986703498468</v>
      </c>
      <c r="AB22" s="6">
        <v>8.7303641015809202E-2</v>
      </c>
      <c r="AC22" s="6">
        <v>9.1317762802476499E-2</v>
      </c>
      <c r="AD22" s="6">
        <v>0</v>
      </c>
      <c r="AE22" s="6">
        <v>0</v>
      </c>
      <c r="AF22" s="6">
        <v>0.27701788483492401</v>
      </c>
      <c r="AG22" s="6">
        <v>0.29485321911898998</v>
      </c>
      <c r="AH22" s="6">
        <v>0.22688593831289</v>
      </c>
      <c r="AI22" s="6">
        <v>0.229372667175789</v>
      </c>
      <c r="AJ22" s="6">
        <v>0.218301908045997</v>
      </c>
      <c r="AK22" s="6">
        <v>0</v>
      </c>
      <c r="AL22" s="6">
        <v>0</v>
      </c>
      <c r="AM22" s="6">
        <v>0</v>
      </c>
      <c r="AN22" s="6">
        <v>0.262210074320822</v>
      </c>
      <c r="AO22" s="6">
        <v>0</v>
      </c>
      <c r="AP22" s="6">
        <v>0.21407983427122601</v>
      </c>
      <c r="AQ22" s="6">
        <v>0.44922638189973102</v>
      </c>
      <c r="AR22" s="6">
        <v>0</v>
      </c>
      <c r="AS22" s="6">
        <v>0</v>
      </c>
      <c r="AT22" s="6">
        <v>0</v>
      </c>
      <c r="AU22" s="6">
        <v>0.29737229941346199</v>
      </c>
      <c r="AV22" s="6">
        <v>0</v>
      </c>
      <c r="AW22" s="6">
        <v>0</v>
      </c>
      <c r="AX22" s="6">
        <v>0.23951889277122401</v>
      </c>
      <c r="AY22" s="6">
        <v>0.30078372206621501</v>
      </c>
      <c r="AZ22" s="6">
        <v>0.17173608697265</v>
      </c>
      <c r="BA22" s="6">
        <v>0.22688593831289</v>
      </c>
      <c r="BB22" s="6">
        <v>0</v>
      </c>
      <c r="BC22" s="6">
        <v>0.1934309308438</v>
      </c>
      <c r="BD22" s="6">
        <v>0.16501822135529201</v>
      </c>
      <c r="BE22" s="6">
        <v>0</v>
      </c>
      <c r="BF22" s="6">
        <v>0.389707435867579</v>
      </c>
      <c r="BG22" s="6">
        <v>0.111653947793294</v>
      </c>
      <c r="BH22" s="6">
        <v>0</v>
      </c>
      <c r="BI22" s="6">
        <v>0.30085647822220302</v>
      </c>
      <c r="BJ22" s="6">
        <v>0.12232038841126799</v>
      </c>
      <c r="BK22" s="6">
        <v>9.7585957614905502E-2</v>
      </c>
      <c r="BL22" s="6">
        <v>0</v>
      </c>
      <c r="BM22" s="6">
        <v>0</v>
      </c>
      <c r="BN22" s="6">
        <v>0.18946182988298099</v>
      </c>
      <c r="BO22" s="6">
        <v>0.22943852070454501</v>
      </c>
      <c r="BP22" s="6">
        <v>0</v>
      </c>
      <c r="BQ22" s="6">
        <v>0</v>
      </c>
      <c r="BR22" s="6">
        <v>9.1317762802476499E-2</v>
      </c>
      <c r="BS22" s="6">
        <v>0.35649791740617098</v>
      </c>
      <c r="BT22" s="6">
        <v>0</v>
      </c>
      <c r="BU22" s="6">
        <v>0</v>
      </c>
      <c r="BV22" s="6">
        <v>0.106293917989565</v>
      </c>
      <c r="BW22" s="6">
        <v>0</v>
      </c>
      <c r="BX22" s="6">
        <v>0.112799468488904</v>
      </c>
      <c r="BY22" s="6">
        <v>0.482267499374057</v>
      </c>
      <c r="BZ22" s="6">
        <v>0</v>
      </c>
      <c r="CA22" s="6">
        <v>0.13245531355086701</v>
      </c>
      <c r="CB22" s="6">
        <v>0</v>
      </c>
      <c r="CC22" s="6">
        <v>0</v>
      </c>
      <c r="CD22" s="6">
        <v>0</v>
      </c>
      <c r="CE22" s="6">
        <v>0</v>
      </c>
      <c r="CF22" s="6">
        <v>0.213373754857453</v>
      </c>
      <c r="CG22" s="6">
        <v>0</v>
      </c>
      <c r="CH22" s="4">
        <v>0.42894270517734101</v>
      </c>
      <c r="CI22" s="4">
        <v>0</v>
      </c>
      <c r="CJ22" s="4">
        <v>0.729652263956867</v>
      </c>
      <c r="CK22" s="4">
        <v>0.23011718487522601</v>
      </c>
      <c r="CL22" s="4">
        <v>0</v>
      </c>
      <c r="CM22" s="4">
        <v>0.63598097581223101</v>
      </c>
      <c r="CN22" s="4">
        <v>0.24761031287048699</v>
      </c>
      <c r="CO22" s="4">
        <v>0</v>
      </c>
    </row>
    <row r="23" spans="1:93">
      <c r="A23" s="1" t="s">
        <v>112</v>
      </c>
      <c r="B23" s="6">
        <v>34.718688460800202</v>
      </c>
      <c r="C23" s="6">
        <v>59.997816363938099</v>
      </c>
      <c r="D23" s="6">
        <v>67.232938601840203</v>
      </c>
      <c r="E23" s="6">
        <v>53.923049874631502</v>
      </c>
      <c r="F23" s="6">
        <v>67.187919388300102</v>
      </c>
      <c r="G23" s="6">
        <v>45.223794990349397</v>
      </c>
      <c r="H23" s="6">
        <v>51.5503497533333</v>
      </c>
      <c r="I23" s="6">
        <v>76.862623896666705</v>
      </c>
      <c r="J23" s="6">
        <v>54.278980889927098</v>
      </c>
      <c r="K23" s="6">
        <v>112.632206594908</v>
      </c>
      <c r="L23" s="6">
        <v>50.7483324007462</v>
      </c>
      <c r="M23" s="6">
        <v>25.370936486844599</v>
      </c>
      <c r="N23" s="6">
        <v>50.7483324007462</v>
      </c>
      <c r="O23" s="6">
        <v>48.847896196910398</v>
      </c>
      <c r="P23" s="6">
        <v>72.068589807082105</v>
      </c>
      <c r="Q23" s="6">
        <v>59.997816363938099</v>
      </c>
      <c r="R23" s="6">
        <v>34.6026494870408</v>
      </c>
      <c r="S23" s="6">
        <v>51.718005470304398</v>
      </c>
      <c r="T23" s="6">
        <v>42.683691012436697</v>
      </c>
      <c r="U23" s="6">
        <v>57.207317554162103</v>
      </c>
      <c r="V23" s="6">
        <v>44.566238687220199</v>
      </c>
      <c r="W23" s="6">
        <v>48.711760587652101</v>
      </c>
      <c r="X23" s="6">
        <v>42.934667963224499</v>
      </c>
      <c r="Y23" s="6">
        <v>70.272126798280595</v>
      </c>
      <c r="Z23" s="6">
        <v>21.991108334132701</v>
      </c>
      <c r="AA23" s="6">
        <v>57.074834224545803</v>
      </c>
      <c r="AB23" s="6">
        <v>48.714373469868001</v>
      </c>
      <c r="AC23" s="6">
        <v>52.6325604162842</v>
      </c>
      <c r="AD23" s="6">
        <v>68.632640849108697</v>
      </c>
      <c r="AE23" s="6">
        <v>51.665860665334101</v>
      </c>
      <c r="AF23" s="6">
        <v>48.497261310160098</v>
      </c>
      <c r="AG23" s="6">
        <v>31.273499836572999</v>
      </c>
      <c r="AH23" s="6">
        <v>51.718005470304398</v>
      </c>
      <c r="AI23" s="6">
        <v>45.735588414619897</v>
      </c>
      <c r="AJ23" s="6">
        <v>17.6424272194607</v>
      </c>
      <c r="AK23" s="6">
        <v>23.6208166942505</v>
      </c>
      <c r="AL23" s="6">
        <v>41.541994113137498</v>
      </c>
      <c r="AM23" s="6">
        <v>61.641349519212703</v>
      </c>
      <c r="AN23" s="6">
        <v>28.1520306192254</v>
      </c>
      <c r="AO23" s="6">
        <v>88.8831776925485</v>
      </c>
      <c r="AP23" s="6">
        <v>58.160629248866698</v>
      </c>
      <c r="AQ23" s="6">
        <v>59.997816363938099</v>
      </c>
      <c r="AR23" s="6">
        <v>40.216293437590899</v>
      </c>
      <c r="AS23" s="6">
        <v>54.278980889927098</v>
      </c>
      <c r="AT23" s="6">
        <v>31.506670153463102</v>
      </c>
      <c r="AU23" s="6">
        <v>43.822072552266199</v>
      </c>
      <c r="AV23" s="6">
        <v>44.787709489174098</v>
      </c>
      <c r="AW23" s="6">
        <v>53.729818754214797</v>
      </c>
      <c r="AX23" s="6">
        <v>75.574340009263395</v>
      </c>
      <c r="AY23" s="6">
        <v>41.590313726399202</v>
      </c>
      <c r="AZ23" s="6">
        <v>34.057676800384499</v>
      </c>
      <c r="BA23" s="6">
        <v>51.718005470304398</v>
      </c>
      <c r="BB23" s="6">
        <v>31.8225603303352</v>
      </c>
      <c r="BC23" s="6">
        <v>42.934667963224499</v>
      </c>
      <c r="BD23" s="6">
        <v>57.146031297856403</v>
      </c>
      <c r="BE23" s="6">
        <v>56.179725219778099</v>
      </c>
      <c r="BF23" s="6">
        <v>45.2456852332108</v>
      </c>
      <c r="BG23" s="6">
        <v>44.487086096070399</v>
      </c>
      <c r="BH23" s="6">
        <v>48.528626943352897</v>
      </c>
      <c r="BI23" s="6">
        <v>47.7875682094163</v>
      </c>
      <c r="BJ23" s="6">
        <v>67.099822792176994</v>
      </c>
      <c r="BK23" s="6">
        <v>52.5362476540841</v>
      </c>
      <c r="BL23" s="6">
        <v>43.744661058337201</v>
      </c>
      <c r="BM23" s="6">
        <v>54.278980889927098</v>
      </c>
      <c r="BN23" s="6">
        <v>47.362351500113398</v>
      </c>
      <c r="BO23" s="6">
        <v>47.103538847493397</v>
      </c>
      <c r="BP23" s="6">
        <v>29.261578370311199</v>
      </c>
      <c r="BQ23" s="6">
        <v>34.273262953367599</v>
      </c>
      <c r="BR23" s="6">
        <v>52.6325604162842</v>
      </c>
      <c r="BS23" s="6">
        <v>41.479463051604</v>
      </c>
      <c r="BT23" s="6">
        <v>36.307843275527397</v>
      </c>
      <c r="BU23" s="6">
        <v>44.477344716742202</v>
      </c>
      <c r="BV23" s="6">
        <v>44.9296722096812</v>
      </c>
      <c r="BW23" s="6">
        <v>48.528626943352897</v>
      </c>
      <c r="BX23" s="6">
        <v>44.524764022580698</v>
      </c>
      <c r="BY23" s="6">
        <v>35.765487519357897</v>
      </c>
      <c r="BZ23" s="6">
        <v>22.953119870483</v>
      </c>
      <c r="CA23" s="6">
        <v>31.9074548075025</v>
      </c>
      <c r="CB23" s="6">
        <v>28.029499223012198</v>
      </c>
      <c r="CC23" s="6">
        <v>48.528626943352897</v>
      </c>
      <c r="CD23" s="6">
        <v>67.967603941383999</v>
      </c>
      <c r="CE23" s="6">
        <v>57.787123497851802</v>
      </c>
      <c r="CF23" s="6">
        <v>58.390358579304099</v>
      </c>
      <c r="CG23" s="6">
        <v>55.571793720000002</v>
      </c>
      <c r="CH23" s="4">
        <v>29.709270885790801</v>
      </c>
      <c r="CI23" s="4">
        <v>43.177412569490102</v>
      </c>
      <c r="CJ23" s="4">
        <v>32.554737328968301</v>
      </c>
      <c r="CK23" s="4">
        <v>42.0575504121067</v>
      </c>
      <c r="CL23" s="4">
        <v>45.272493876832101</v>
      </c>
      <c r="CM23" s="4">
        <v>45.325002246158299</v>
      </c>
      <c r="CN23" s="4">
        <v>33.610699001198597</v>
      </c>
      <c r="CO23" s="4">
        <v>43.233873752015398</v>
      </c>
    </row>
    <row r="24" spans="1:93">
      <c r="A24" s="1" t="s">
        <v>113</v>
      </c>
      <c r="B24" s="6">
        <v>0.50567281985572998</v>
      </c>
      <c r="C24" s="6">
        <v>0.15358737094053199</v>
      </c>
      <c r="D24" s="6">
        <v>0.65720753034089796</v>
      </c>
      <c r="E24" s="6">
        <v>1.04710336467173</v>
      </c>
      <c r="F24" s="6">
        <v>2.7102030548818501</v>
      </c>
      <c r="G24" s="6">
        <v>1.62641887039664</v>
      </c>
      <c r="H24" s="6">
        <v>0.25910353800000002</v>
      </c>
      <c r="I24" s="6">
        <v>0.987055919</v>
      </c>
      <c r="J24" s="6">
        <v>2.3046159409373099</v>
      </c>
      <c r="K24" s="6">
        <v>0.95607269366525904</v>
      </c>
      <c r="L24" s="6">
        <v>1.13636047872156</v>
      </c>
      <c r="M24" s="6">
        <v>1.99672157933359</v>
      </c>
      <c r="N24" s="6">
        <v>1.13636047872156</v>
      </c>
      <c r="O24" s="6">
        <v>2.0474112645331402</v>
      </c>
      <c r="P24" s="6">
        <v>0.31307962943573298</v>
      </c>
      <c r="Q24" s="6">
        <v>0.15358737094053199</v>
      </c>
      <c r="R24" s="6">
        <v>0.40596932909391698</v>
      </c>
      <c r="S24" s="6">
        <v>3.5914463248259798</v>
      </c>
      <c r="T24" s="6">
        <v>2.1452022670869302</v>
      </c>
      <c r="U24" s="6">
        <v>1.1034604017482801</v>
      </c>
      <c r="V24" s="6">
        <v>0.61939675461105703</v>
      </c>
      <c r="W24" s="6">
        <v>0.43021195955021502</v>
      </c>
      <c r="X24" s="6">
        <v>0.70823548617444698</v>
      </c>
      <c r="Y24" s="6">
        <v>0.62583709636059104</v>
      </c>
      <c r="Z24" s="6">
        <v>1.5786318752114199</v>
      </c>
      <c r="AA24" s="6">
        <v>1.1606385354081601</v>
      </c>
      <c r="AB24" s="6">
        <v>1.4613383626820799</v>
      </c>
      <c r="AC24" s="6">
        <v>1.88055178795171</v>
      </c>
      <c r="AD24" s="6">
        <v>0.63551795223553798</v>
      </c>
      <c r="AE24" s="6">
        <v>0.64398455683707301</v>
      </c>
      <c r="AF24" s="6">
        <v>0.82494931848473096</v>
      </c>
      <c r="AG24" s="6">
        <v>0.82930227693302505</v>
      </c>
      <c r="AH24" s="6">
        <v>3.5914463248259798</v>
      </c>
      <c r="AI24" s="6">
        <v>2.9510588137144902</v>
      </c>
      <c r="AJ24" s="6">
        <v>1.3586256261848899</v>
      </c>
      <c r="AK24" s="6">
        <v>1.1130308628198</v>
      </c>
      <c r="AL24" s="6">
        <v>0.94005092350348196</v>
      </c>
      <c r="AM24" s="6">
        <v>0.56892153882979701</v>
      </c>
      <c r="AN24" s="6">
        <v>1.20496241962766</v>
      </c>
      <c r="AO24" s="6">
        <v>0.78436883009221403</v>
      </c>
      <c r="AP24" s="6">
        <v>0.28994052346503502</v>
      </c>
      <c r="AQ24" s="6">
        <v>0.15358737094053199</v>
      </c>
      <c r="AR24" s="6">
        <v>0.33776138730250299</v>
      </c>
      <c r="AS24" s="6">
        <v>2.3046159409373099</v>
      </c>
      <c r="AT24" s="6">
        <v>0.84979752959277899</v>
      </c>
      <c r="AU24" s="6">
        <v>0.37263044301288001</v>
      </c>
      <c r="AV24" s="6">
        <v>0.33153992337449301</v>
      </c>
      <c r="AW24" s="6">
        <v>0.99556351060840997</v>
      </c>
      <c r="AX24" s="6">
        <v>0.18997191455215301</v>
      </c>
      <c r="AY24" s="6">
        <v>1.6613340145745501</v>
      </c>
      <c r="AZ24" s="6">
        <v>1.6579688063181499</v>
      </c>
      <c r="BA24" s="6">
        <v>3.5914463248259798</v>
      </c>
      <c r="BB24" s="6">
        <v>3.9258321168207799</v>
      </c>
      <c r="BC24" s="6">
        <v>0.70823548617444698</v>
      </c>
      <c r="BD24" s="6">
        <v>0.56663590551284904</v>
      </c>
      <c r="BE24" s="6">
        <v>0.78880817894327804</v>
      </c>
      <c r="BF24" s="6">
        <v>2.3688823956816401</v>
      </c>
      <c r="BG24" s="6">
        <v>2.6436619527551501</v>
      </c>
      <c r="BH24" s="6">
        <v>4.2989971257710504</v>
      </c>
      <c r="BI24" s="6">
        <v>2.8720004644156401</v>
      </c>
      <c r="BJ24" s="6">
        <v>1.4212604163818501</v>
      </c>
      <c r="BK24" s="6">
        <v>1.0845457505920799</v>
      </c>
      <c r="BL24" s="6">
        <v>1.4782938262432901</v>
      </c>
      <c r="BM24" s="6">
        <v>2.3046159409373099</v>
      </c>
      <c r="BN24" s="6">
        <v>0.74789309045935803</v>
      </c>
      <c r="BO24" s="6">
        <v>2.2624353718619301</v>
      </c>
      <c r="BP24" s="6">
        <v>1.7086162060219501</v>
      </c>
      <c r="BQ24" s="6">
        <v>2.71646198537195</v>
      </c>
      <c r="BR24" s="6">
        <v>1.88055178795171</v>
      </c>
      <c r="BS24" s="6">
        <v>1.9046898211999099</v>
      </c>
      <c r="BT24" s="6">
        <v>3.0624224353968499</v>
      </c>
      <c r="BU24" s="6">
        <v>1.63997887923736</v>
      </c>
      <c r="BV24" s="6">
        <v>1.11291961421776</v>
      </c>
      <c r="BW24" s="6">
        <v>4.2989971257710504</v>
      </c>
      <c r="BX24" s="6">
        <v>0.62788050751205005</v>
      </c>
      <c r="BY24" s="6">
        <v>0.50509572537035297</v>
      </c>
      <c r="BZ24" s="6">
        <v>1.85631930483021</v>
      </c>
      <c r="CA24" s="6">
        <v>0.29356104015058299</v>
      </c>
      <c r="CB24" s="6">
        <v>1.05080852837489</v>
      </c>
      <c r="CC24" s="6">
        <v>4.2989971257710504</v>
      </c>
      <c r="CD24" s="6">
        <v>4.2930275423042499</v>
      </c>
      <c r="CE24" s="6">
        <v>1.60746391555627</v>
      </c>
      <c r="CF24" s="6">
        <v>1.6585307019032101</v>
      </c>
      <c r="CG24" s="6">
        <v>0.43640565850000002</v>
      </c>
      <c r="CH24" s="4">
        <v>0.78426150786667703</v>
      </c>
      <c r="CI24" s="4">
        <v>0.45925721449145601</v>
      </c>
      <c r="CJ24" s="4">
        <v>1.1148684997718299</v>
      </c>
      <c r="CK24" s="4">
        <v>0.44965315593219601</v>
      </c>
      <c r="CL24" s="4">
        <v>0.54397745460102098</v>
      </c>
      <c r="CM24" s="4">
        <v>1.63178349910059</v>
      </c>
      <c r="CN24" s="4">
        <v>0.48086679124322301</v>
      </c>
      <c r="CO24" s="4">
        <v>1.4173256369856599</v>
      </c>
    </row>
    <row r="25" spans="1:93">
      <c r="A25" s="1" t="s">
        <v>114</v>
      </c>
      <c r="B25" s="6">
        <v>1.10722300322566</v>
      </c>
      <c r="C25" s="6">
        <v>0.64901540469166297</v>
      </c>
      <c r="D25" s="6">
        <v>2.2644353240459898</v>
      </c>
      <c r="E25" s="6">
        <v>1.1319260278565799</v>
      </c>
      <c r="F25" s="6">
        <v>2.31727992050507</v>
      </c>
      <c r="G25" s="6">
        <v>2.5345969687860102</v>
      </c>
      <c r="H25" s="6">
        <v>3.0736696750000001</v>
      </c>
      <c r="I25" s="6">
        <v>0.78352912533333297</v>
      </c>
      <c r="J25" s="6">
        <v>1.32191577144397</v>
      </c>
      <c r="K25" s="6">
        <v>0.94199034172905005</v>
      </c>
      <c r="L25" s="6">
        <v>2.30792450710672</v>
      </c>
      <c r="M25" s="6">
        <v>2.2578876113944002</v>
      </c>
      <c r="N25" s="6">
        <v>2.30792450710672</v>
      </c>
      <c r="O25" s="6">
        <v>0.879138263982567</v>
      </c>
      <c r="P25" s="6">
        <v>0.93033059215670399</v>
      </c>
      <c r="Q25" s="6">
        <v>0.64901540469166297</v>
      </c>
      <c r="R25" s="6">
        <v>1.56663850462971</v>
      </c>
      <c r="S25" s="6">
        <v>2.43537531369731</v>
      </c>
      <c r="T25" s="6">
        <v>2.9152253642682902</v>
      </c>
      <c r="U25" s="6">
        <v>1.11087215392304</v>
      </c>
      <c r="V25" s="6">
        <v>1.2125665311502101</v>
      </c>
      <c r="W25" s="6">
        <v>2.0236849305965698</v>
      </c>
      <c r="X25" s="6">
        <v>1.85472735827963</v>
      </c>
      <c r="Y25" s="6">
        <v>1.28103679135335</v>
      </c>
      <c r="Z25" s="6">
        <v>1.2562062023896401</v>
      </c>
      <c r="AA25" s="6">
        <v>2.9110101182316499</v>
      </c>
      <c r="AB25" s="6">
        <v>2.94844343498221</v>
      </c>
      <c r="AC25" s="6">
        <v>1.3087355792978399</v>
      </c>
      <c r="AD25" s="6">
        <v>1.1179575445771099</v>
      </c>
      <c r="AE25" s="6">
        <v>1.9908485588953599</v>
      </c>
      <c r="AF25" s="6">
        <v>2.9064915737974801</v>
      </c>
      <c r="AG25" s="6">
        <v>2.6708037566005598</v>
      </c>
      <c r="AH25" s="6">
        <v>2.43537531369731</v>
      </c>
      <c r="AI25" s="6">
        <v>3.7844955362918</v>
      </c>
      <c r="AJ25" s="6">
        <v>1.2041127111680701</v>
      </c>
      <c r="AK25" s="6">
        <v>1.4086519762087499</v>
      </c>
      <c r="AL25" s="6">
        <v>1.5676096468060801</v>
      </c>
      <c r="AM25" s="6">
        <v>1.0540497527704999</v>
      </c>
      <c r="AN25" s="6">
        <v>1.12737134239109</v>
      </c>
      <c r="AO25" s="6">
        <v>0.75797559169334106</v>
      </c>
      <c r="AP25" s="6">
        <v>0.21625609107107099</v>
      </c>
      <c r="AQ25" s="6">
        <v>0.64901540469166297</v>
      </c>
      <c r="AR25" s="6">
        <v>2.68097743306501</v>
      </c>
      <c r="AS25" s="6">
        <v>1.32191577144397</v>
      </c>
      <c r="AT25" s="6">
        <v>3.6083517825495899</v>
      </c>
      <c r="AU25" s="6">
        <v>1.43958870517838</v>
      </c>
      <c r="AV25" s="6">
        <v>0.99436666211898195</v>
      </c>
      <c r="AW25" s="6">
        <v>0.91196202139217497</v>
      </c>
      <c r="AX25" s="6">
        <v>1.6881152096788901</v>
      </c>
      <c r="AY25" s="6">
        <v>3.3315063603600801</v>
      </c>
      <c r="AZ25" s="6">
        <v>1.18464943136056</v>
      </c>
      <c r="BA25" s="6">
        <v>2.43537531369731</v>
      </c>
      <c r="BB25" s="6">
        <v>7.5389368306217399</v>
      </c>
      <c r="BC25" s="6">
        <v>1.85472735827963</v>
      </c>
      <c r="BD25" s="6">
        <v>1.5511835897279</v>
      </c>
      <c r="BE25" s="6">
        <v>2.1343067623118999</v>
      </c>
      <c r="BF25" s="6">
        <v>1.8379953401645399</v>
      </c>
      <c r="BG25" s="6">
        <v>2.9710113418627002</v>
      </c>
      <c r="BH25" s="6">
        <v>2.8313542406194299</v>
      </c>
      <c r="BI25" s="6">
        <v>6.8700061876922698</v>
      </c>
      <c r="BJ25" s="6">
        <v>1.3786918046046499</v>
      </c>
      <c r="BK25" s="6">
        <v>1.9948321845380399</v>
      </c>
      <c r="BL25" s="6">
        <v>2.69138599173922</v>
      </c>
      <c r="BM25" s="6">
        <v>1.32191577144397</v>
      </c>
      <c r="BN25" s="6">
        <v>1.3792673776936299</v>
      </c>
      <c r="BO25" s="6">
        <v>1.68476650536954</v>
      </c>
      <c r="BP25" s="6">
        <v>1.8027694256739</v>
      </c>
      <c r="BQ25" s="6">
        <v>2.83631844944412</v>
      </c>
      <c r="BR25" s="6">
        <v>1.3087355792978399</v>
      </c>
      <c r="BS25" s="6">
        <v>1.4702472895485801</v>
      </c>
      <c r="BT25" s="6">
        <v>3.3705453876479599</v>
      </c>
      <c r="BU25" s="6">
        <v>1.6903282125015799</v>
      </c>
      <c r="BV25" s="6">
        <v>1.5755038081471999</v>
      </c>
      <c r="BW25" s="6">
        <v>2.8313542406194299</v>
      </c>
      <c r="BX25" s="6">
        <v>1.3172053562889501</v>
      </c>
      <c r="BY25" s="6">
        <v>2.48515901194888</v>
      </c>
      <c r="BZ25" s="6">
        <v>2.9842157136990899</v>
      </c>
      <c r="CA25" s="6">
        <v>2.51868250566389</v>
      </c>
      <c r="CB25" s="6">
        <v>1.94960472922981</v>
      </c>
      <c r="CC25" s="6">
        <v>2.8313542406194299</v>
      </c>
      <c r="CD25" s="6">
        <v>3.7131793469674901</v>
      </c>
      <c r="CE25" s="6">
        <v>1.3527091203921899</v>
      </c>
      <c r="CF25" s="6">
        <v>0.88621359706908498</v>
      </c>
      <c r="CG25" s="6">
        <v>0</v>
      </c>
      <c r="CH25" s="4">
        <v>0.43935478723099702</v>
      </c>
      <c r="CI25" s="4">
        <v>0.90658938323691296</v>
      </c>
      <c r="CJ25" s="4">
        <v>1.4758300546385099</v>
      </c>
      <c r="CK25" s="4">
        <v>0.444890495940862</v>
      </c>
      <c r="CL25" s="4">
        <v>0.963994438379013</v>
      </c>
      <c r="CM25" s="4">
        <v>1.9885763213669001</v>
      </c>
      <c r="CN25" s="4">
        <v>2.5934209963875801</v>
      </c>
      <c r="CO25" s="4">
        <v>2.4244207304900902</v>
      </c>
    </row>
    <row r="26" spans="1:93">
      <c r="A26" s="1" t="s">
        <v>115</v>
      </c>
      <c r="B26" s="6">
        <v>53.483158159057602</v>
      </c>
      <c r="C26" s="6">
        <v>21.421505850426701</v>
      </c>
      <c r="D26" s="6">
        <v>21.663238459185099</v>
      </c>
      <c r="E26" s="6">
        <v>10.6766171144486</v>
      </c>
      <c r="F26" s="6">
        <v>17.3862410274075</v>
      </c>
      <c r="G26" s="6">
        <v>12.825328573738499</v>
      </c>
      <c r="H26" s="6">
        <v>7.1761479169999998</v>
      </c>
      <c r="I26" s="6">
        <v>11.2836999033333</v>
      </c>
      <c r="J26" s="6">
        <v>13.0293765616559</v>
      </c>
      <c r="K26" s="6">
        <v>29.459580434772001</v>
      </c>
      <c r="L26" s="6">
        <v>8.0327697950779093</v>
      </c>
      <c r="M26" s="6">
        <v>17.039852197520698</v>
      </c>
      <c r="N26" s="6">
        <v>8.0327697950779093</v>
      </c>
      <c r="O26" s="6">
        <v>12.9755270669387</v>
      </c>
      <c r="P26" s="6">
        <v>11.3497966602131</v>
      </c>
      <c r="Q26" s="6">
        <v>21.421505850426701</v>
      </c>
      <c r="R26" s="6">
        <v>12.5737980381861</v>
      </c>
      <c r="S26" s="6">
        <v>12.2712683158266</v>
      </c>
      <c r="T26" s="6">
        <v>31.6720342108399</v>
      </c>
      <c r="U26" s="6">
        <v>19.176955684252999</v>
      </c>
      <c r="V26" s="6">
        <v>10.7196416302763</v>
      </c>
      <c r="W26" s="6">
        <v>9.0803890445832103</v>
      </c>
      <c r="X26" s="6">
        <v>13.143128794510501</v>
      </c>
      <c r="Y26" s="6">
        <v>48.950542877490399</v>
      </c>
      <c r="Z26" s="6">
        <v>12.738687032388199</v>
      </c>
      <c r="AA26" s="6">
        <v>23.398826759447399</v>
      </c>
      <c r="AB26" s="6">
        <v>33.930930478123699</v>
      </c>
      <c r="AC26" s="6">
        <v>17.358066002109599</v>
      </c>
      <c r="AD26" s="6">
        <v>22.9315391553959</v>
      </c>
      <c r="AE26" s="6">
        <v>27.898578469947299</v>
      </c>
      <c r="AF26" s="6">
        <v>19.497955988727799</v>
      </c>
      <c r="AG26" s="6">
        <v>12.020755299643699</v>
      </c>
      <c r="AH26" s="6">
        <v>12.2712683158266</v>
      </c>
      <c r="AI26" s="6">
        <v>92.1647505503921</v>
      </c>
      <c r="AJ26" s="6">
        <v>11.7888122061412</v>
      </c>
      <c r="AK26" s="6">
        <v>10.571829595831</v>
      </c>
      <c r="AL26" s="6">
        <v>11.9025312203122</v>
      </c>
      <c r="AM26" s="6">
        <v>12.4003883429809</v>
      </c>
      <c r="AN26" s="6">
        <v>11.002872364929299</v>
      </c>
      <c r="AO26" s="6">
        <v>6.2751437439138202</v>
      </c>
      <c r="AP26" s="6">
        <v>6.4139952953470596</v>
      </c>
      <c r="AQ26" s="6">
        <v>21.421505850426701</v>
      </c>
      <c r="AR26" s="6">
        <v>18.9041146767185</v>
      </c>
      <c r="AS26" s="6">
        <v>13.0293765616559</v>
      </c>
      <c r="AT26" s="6">
        <v>32.932609396986599</v>
      </c>
      <c r="AU26" s="6">
        <v>7.1249244799036999</v>
      </c>
      <c r="AV26" s="6">
        <v>3.3771632373480802</v>
      </c>
      <c r="AW26" s="6">
        <v>5.4980392512549496</v>
      </c>
      <c r="AX26" s="6">
        <v>12.406867027671099</v>
      </c>
      <c r="AY26" s="6">
        <v>10.724214914085101</v>
      </c>
      <c r="AZ26" s="6">
        <v>10.090990544409999</v>
      </c>
      <c r="BA26" s="6">
        <v>12.2712683158266</v>
      </c>
      <c r="BB26" s="6">
        <v>33.733892514672597</v>
      </c>
      <c r="BC26" s="6">
        <v>13.143128794510501</v>
      </c>
      <c r="BD26" s="6">
        <v>20.717332963662901</v>
      </c>
      <c r="BE26" s="6">
        <v>13.4871874103975</v>
      </c>
      <c r="BF26" s="6">
        <v>18.3893528551203</v>
      </c>
      <c r="BG26" s="6">
        <v>16.402977247870702</v>
      </c>
      <c r="BH26" s="6">
        <v>16.372972534611101</v>
      </c>
      <c r="BI26" s="6">
        <v>42.943388628119898</v>
      </c>
      <c r="BJ26" s="6">
        <v>18.812540508314701</v>
      </c>
      <c r="BK26" s="6">
        <v>12.531331583095801</v>
      </c>
      <c r="BL26" s="6">
        <v>11.0901359721252</v>
      </c>
      <c r="BM26" s="6">
        <v>13.0293765616559</v>
      </c>
      <c r="BN26" s="6">
        <v>15.8762731377129</v>
      </c>
      <c r="BO26" s="6">
        <v>9.3521717720148505</v>
      </c>
      <c r="BP26" s="6">
        <v>9.4136861867242398</v>
      </c>
      <c r="BQ26" s="6">
        <v>13.9362294226451</v>
      </c>
      <c r="BR26" s="6">
        <v>17.358066002109599</v>
      </c>
      <c r="BS26" s="6">
        <v>13.7836324782585</v>
      </c>
      <c r="BT26" s="6">
        <v>27.143502976989499</v>
      </c>
      <c r="BU26" s="6">
        <v>10.5334330747772</v>
      </c>
      <c r="BV26" s="6">
        <v>8.5545883597424996</v>
      </c>
      <c r="BW26" s="6">
        <v>16.372972534611101</v>
      </c>
      <c r="BX26" s="6">
        <v>11.8838036497228</v>
      </c>
      <c r="BY26" s="6">
        <v>17.996935947390401</v>
      </c>
      <c r="BZ26" s="6">
        <v>12.125554052246301</v>
      </c>
      <c r="CA26" s="6">
        <v>17.2493537419715</v>
      </c>
      <c r="CB26" s="6">
        <v>23.241922140977099</v>
      </c>
      <c r="CC26" s="6">
        <v>16.372972534611101</v>
      </c>
      <c r="CD26" s="6">
        <v>13.6626993894803</v>
      </c>
      <c r="CE26" s="6">
        <v>8.7204762008281893</v>
      </c>
      <c r="CF26" s="6">
        <v>7.8987765335577897</v>
      </c>
      <c r="CG26" s="6">
        <v>5.7273387370000002</v>
      </c>
      <c r="CH26" s="4">
        <v>8.8883002038709105</v>
      </c>
      <c r="CI26" s="4">
        <v>7.9645871205410597</v>
      </c>
      <c r="CJ26" s="4">
        <v>9.0673669091548206</v>
      </c>
      <c r="CK26" s="4">
        <v>4.2190221485853696</v>
      </c>
      <c r="CL26" s="4">
        <v>6.2182382644344898</v>
      </c>
      <c r="CM26" s="4">
        <v>7.3929002531659602</v>
      </c>
      <c r="CN26" s="4">
        <v>14.6848156894188</v>
      </c>
      <c r="CO26" s="4">
        <v>18.556526676718001</v>
      </c>
    </row>
    <row r="27" spans="1:93">
      <c r="A27" s="1" t="s">
        <v>116</v>
      </c>
      <c r="B27" s="6">
        <v>2.1231804188045902</v>
      </c>
      <c r="C27" s="6">
        <v>2.2632930862513101</v>
      </c>
      <c r="D27" s="6">
        <v>1.15664271680407</v>
      </c>
      <c r="E27" s="6">
        <v>1.5564806086221901</v>
      </c>
      <c r="F27" s="6">
        <v>1.654801431423</v>
      </c>
      <c r="G27" s="6">
        <v>1.7223071834478201</v>
      </c>
      <c r="H27" s="6">
        <v>0.37448092266666699</v>
      </c>
      <c r="I27" s="6">
        <v>0.58000233166666704</v>
      </c>
      <c r="J27" s="6">
        <v>0</v>
      </c>
      <c r="K27" s="6">
        <v>2.2005023319760002</v>
      </c>
      <c r="L27" s="6">
        <v>1.5563309823672</v>
      </c>
      <c r="M27" s="6">
        <v>0.67588369979637797</v>
      </c>
      <c r="N27" s="6">
        <v>1.5563309823672</v>
      </c>
      <c r="O27" s="6">
        <v>1.5183770746405501</v>
      </c>
      <c r="P27" s="6">
        <v>1.9905468004412401</v>
      </c>
      <c r="Q27" s="6">
        <v>2.2632930862513101</v>
      </c>
      <c r="R27" s="6">
        <v>1.05878978494984</v>
      </c>
      <c r="S27" s="6">
        <v>0.63074629586353304</v>
      </c>
      <c r="T27" s="6">
        <v>0.89250487945563695</v>
      </c>
      <c r="U27" s="6">
        <v>1.15129592588992</v>
      </c>
      <c r="V27" s="6">
        <v>1.0261975728350301</v>
      </c>
      <c r="W27" s="6">
        <v>1.5115197132506799</v>
      </c>
      <c r="X27" s="6">
        <v>0.72927014688532599</v>
      </c>
      <c r="Y27" s="6">
        <v>1.24002576913368</v>
      </c>
      <c r="Z27" s="6">
        <v>0.75879355703665896</v>
      </c>
      <c r="AA27" s="6">
        <v>0.71117948980548695</v>
      </c>
      <c r="AB27" s="6">
        <v>0.80139909542272803</v>
      </c>
      <c r="AC27" s="6">
        <v>0.65714018374732697</v>
      </c>
      <c r="AD27" s="6">
        <v>1.11340126268393</v>
      </c>
      <c r="AE27" s="6">
        <v>0.995759999918714</v>
      </c>
      <c r="AF27" s="6">
        <v>1.2058044032041899</v>
      </c>
      <c r="AG27" s="6">
        <v>1.8813693160504501</v>
      </c>
      <c r="AH27" s="6">
        <v>0.63074629586353304</v>
      </c>
      <c r="AI27" s="6">
        <v>1.0435006319422899</v>
      </c>
      <c r="AJ27" s="6">
        <v>1.0581549078680399</v>
      </c>
      <c r="AK27" s="6">
        <v>0.46495211808946801</v>
      </c>
      <c r="AL27" s="6">
        <v>0.69663792271774505</v>
      </c>
      <c r="AM27" s="6">
        <v>2.3089445072426198</v>
      </c>
      <c r="AN27" s="6">
        <v>0.21816189008480399</v>
      </c>
      <c r="AO27" s="6">
        <v>1.6731772912618199</v>
      </c>
      <c r="AP27" s="6">
        <v>0.62441160599389101</v>
      </c>
      <c r="AQ27" s="6">
        <v>2.2632930862513101</v>
      </c>
      <c r="AR27" s="6">
        <v>1.1162910542048201</v>
      </c>
      <c r="AS27" s="6">
        <v>0</v>
      </c>
      <c r="AT27" s="6">
        <v>1.3005060364969701</v>
      </c>
      <c r="AU27" s="6">
        <v>0.86395754158298699</v>
      </c>
      <c r="AV27" s="6">
        <v>1.2413281864330701</v>
      </c>
      <c r="AW27" s="6">
        <v>3.10505927868497</v>
      </c>
      <c r="AX27" s="6">
        <v>0.895749642670574</v>
      </c>
      <c r="AY27" s="6">
        <v>1.1240834774938</v>
      </c>
      <c r="AZ27" s="6">
        <v>0.34693149993626898</v>
      </c>
      <c r="BA27" s="6">
        <v>0.63074629586353304</v>
      </c>
      <c r="BB27" s="6">
        <v>0.37401367917630302</v>
      </c>
      <c r="BC27" s="6">
        <v>0.72927014688532599</v>
      </c>
      <c r="BD27" s="6">
        <v>1.44732535385792</v>
      </c>
      <c r="BE27" s="6">
        <v>1.44154282308086</v>
      </c>
      <c r="BF27" s="6">
        <v>0.703246833227966</v>
      </c>
      <c r="BG27" s="6">
        <v>0.93467194282351596</v>
      </c>
      <c r="BH27" s="6">
        <v>0.81409493733736504</v>
      </c>
      <c r="BI27" s="6">
        <v>0.84187926006757396</v>
      </c>
      <c r="BJ27" s="6">
        <v>1.5338764957267299</v>
      </c>
      <c r="BK27" s="6">
        <v>0.67232028541303102</v>
      </c>
      <c r="BL27" s="6">
        <v>0.42057935973334998</v>
      </c>
      <c r="BM27" s="6">
        <v>0</v>
      </c>
      <c r="BN27" s="6">
        <v>0.70202073225867001</v>
      </c>
      <c r="BO27" s="6">
        <v>1.1463994744852699</v>
      </c>
      <c r="BP27" s="6">
        <v>0.56969975757798996</v>
      </c>
      <c r="BQ27" s="6">
        <v>0.74830931193073902</v>
      </c>
      <c r="BR27" s="6">
        <v>0.65714018374732697</v>
      </c>
      <c r="BS27" s="6">
        <v>1.1505603848902899</v>
      </c>
      <c r="BT27" s="6">
        <v>0.98431423978648203</v>
      </c>
      <c r="BU27" s="6">
        <v>1.0271066899694099</v>
      </c>
      <c r="BV27" s="6">
        <v>1.2364698713358999</v>
      </c>
      <c r="BW27" s="6">
        <v>0.81409493733736504</v>
      </c>
      <c r="BX27" s="6">
        <v>0.61740329375542002</v>
      </c>
      <c r="BY27" s="6">
        <v>1.09941505580889</v>
      </c>
      <c r="BZ27" s="6">
        <v>0.70347659755497904</v>
      </c>
      <c r="CA27" s="6">
        <v>0.543398678555156</v>
      </c>
      <c r="CB27" s="6">
        <v>0.565447381855397</v>
      </c>
      <c r="CC27" s="6">
        <v>0.81409493733736504</v>
      </c>
      <c r="CD27" s="6">
        <v>1.5704218771198899</v>
      </c>
      <c r="CE27" s="6">
        <v>1.2149051151836701</v>
      </c>
      <c r="CF27" s="6">
        <v>1.454619023392</v>
      </c>
      <c r="CG27" s="6">
        <v>0.53449982600000001</v>
      </c>
      <c r="CH27" s="4">
        <v>1.1924970891900599</v>
      </c>
      <c r="CI27" s="4">
        <v>0.65121379739696705</v>
      </c>
      <c r="CJ27" s="4">
        <v>0.28556872725444998</v>
      </c>
      <c r="CK27" s="4">
        <v>1.0585086142095801</v>
      </c>
      <c r="CL27" s="4">
        <v>1.12479684020212</v>
      </c>
      <c r="CM27" s="4">
        <v>0.437426216196522</v>
      </c>
      <c r="CN27" s="4">
        <v>1.04319960008065</v>
      </c>
      <c r="CO27" s="4">
        <v>1.72746425947535</v>
      </c>
    </row>
    <row r="28" spans="1:93">
      <c r="A28" s="1" t="s">
        <v>117</v>
      </c>
      <c r="B28" s="6">
        <v>223.58266067738799</v>
      </c>
      <c r="C28" s="6">
        <v>185.724201754723</v>
      </c>
      <c r="D28" s="6">
        <v>172.412984587252</v>
      </c>
      <c r="E28" s="6">
        <v>197.26317336354199</v>
      </c>
      <c r="F28" s="6">
        <v>319.48408393213299</v>
      </c>
      <c r="G28" s="6">
        <v>73.577114510993795</v>
      </c>
      <c r="H28" s="6">
        <v>90.232716916666703</v>
      </c>
      <c r="I28" s="6">
        <v>211.30411430000001</v>
      </c>
      <c r="J28" s="6">
        <v>80.902904510027</v>
      </c>
      <c r="K28" s="6">
        <v>261.16932168367902</v>
      </c>
      <c r="L28" s="6">
        <v>63.822176839701399</v>
      </c>
      <c r="M28" s="6">
        <v>62.945585437662899</v>
      </c>
      <c r="N28" s="6">
        <v>63.822176839701399</v>
      </c>
      <c r="O28" s="6">
        <v>101.897594378508</v>
      </c>
      <c r="P28" s="6">
        <v>151.97792770824501</v>
      </c>
      <c r="Q28" s="6">
        <v>185.724201754723</v>
      </c>
      <c r="R28" s="6">
        <v>78.771811652595105</v>
      </c>
      <c r="S28" s="6">
        <v>177.354204635435</v>
      </c>
      <c r="T28" s="6">
        <v>103.8891298795</v>
      </c>
      <c r="U28" s="6">
        <v>149.20463755044801</v>
      </c>
      <c r="V28" s="6">
        <v>109.415205080411</v>
      </c>
      <c r="W28" s="6">
        <v>121.850025933753</v>
      </c>
      <c r="X28" s="6">
        <v>155.12451646612601</v>
      </c>
      <c r="Y28" s="6">
        <v>179.15001242355899</v>
      </c>
      <c r="Z28" s="6">
        <v>99.469587831947095</v>
      </c>
      <c r="AA28" s="6">
        <v>201.70690732334199</v>
      </c>
      <c r="AB28" s="6">
        <v>194.026653034426</v>
      </c>
      <c r="AC28" s="6">
        <v>133.28283498277901</v>
      </c>
      <c r="AD28" s="6">
        <v>85.245278127348598</v>
      </c>
      <c r="AE28" s="6">
        <v>194.19741417874701</v>
      </c>
      <c r="AF28" s="6">
        <v>114.59532506325399</v>
      </c>
      <c r="AG28" s="6">
        <v>101.059245567255</v>
      </c>
      <c r="AH28" s="6">
        <v>177.354204635435</v>
      </c>
      <c r="AI28" s="6">
        <v>88.533483860890698</v>
      </c>
      <c r="AJ28" s="6">
        <v>135.591152321908</v>
      </c>
      <c r="AK28" s="6">
        <v>105.096357322679</v>
      </c>
      <c r="AL28" s="6">
        <v>106.06902487515799</v>
      </c>
      <c r="AM28" s="6">
        <v>166.770474335345</v>
      </c>
      <c r="AN28" s="6">
        <v>86.037639933328094</v>
      </c>
      <c r="AO28" s="6">
        <v>197.03933955873401</v>
      </c>
      <c r="AP28" s="6">
        <v>85.129480784218003</v>
      </c>
      <c r="AQ28" s="6">
        <v>185.724201754723</v>
      </c>
      <c r="AR28" s="6">
        <v>111.841845517116</v>
      </c>
      <c r="AS28" s="6">
        <v>80.902904510027</v>
      </c>
      <c r="AT28" s="6">
        <v>108.89880190342799</v>
      </c>
      <c r="AU28" s="6">
        <v>97.592774610620395</v>
      </c>
      <c r="AV28" s="6">
        <v>75.222283351107393</v>
      </c>
      <c r="AW28" s="6">
        <v>77.470796781838004</v>
      </c>
      <c r="AX28" s="6">
        <v>77.542453589000502</v>
      </c>
      <c r="AY28" s="6">
        <v>75.942526902434594</v>
      </c>
      <c r="AZ28" s="6">
        <v>98.298118752347094</v>
      </c>
      <c r="BA28" s="6">
        <v>177.354204635435</v>
      </c>
      <c r="BB28" s="6">
        <v>98.383923247463699</v>
      </c>
      <c r="BC28" s="6">
        <v>155.12451646612601</v>
      </c>
      <c r="BD28" s="6">
        <v>249.33455659179299</v>
      </c>
      <c r="BE28" s="6">
        <v>219.08041821139699</v>
      </c>
      <c r="BF28" s="6">
        <v>143.81797225678599</v>
      </c>
      <c r="BG28" s="6">
        <v>125.690015683883</v>
      </c>
      <c r="BH28" s="6">
        <v>124.982238323442</v>
      </c>
      <c r="BI28" s="6">
        <v>115.563329369008</v>
      </c>
      <c r="BJ28" s="6">
        <v>174.48656240589901</v>
      </c>
      <c r="BK28" s="6">
        <v>171.97273027935901</v>
      </c>
      <c r="BL28" s="6">
        <v>138.34122386649801</v>
      </c>
      <c r="BM28" s="6">
        <v>80.902904510027</v>
      </c>
      <c r="BN28" s="6">
        <v>72.225238844141302</v>
      </c>
      <c r="BO28" s="6">
        <v>68.172339056909294</v>
      </c>
      <c r="BP28" s="6">
        <v>96.071850941418006</v>
      </c>
      <c r="BQ28" s="6">
        <v>113.319579340887</v>
      </c>
      <c r="BR28" s="6">
        <v>133.28283498277901</v>
      </c>
      <c r="BS28" s="6">
        <v>107.70120737287201</v>
      </c>
      <c r="BT28" s="6">
        <v>88.810391370643799</v>
      </c>
      <c r="BU28" s="6">
        <v>170.21468018765299</v>
      </c>
      <c r="BV28" s="6">
        <v>193.838114460615</v>
      </c>
      <c r="BW28" s="6">
        <v>124.982238323442</v>
      </c>
      <c r="BX28" s="6">
        <v>306.82231403898999</v>
      </c>
      <c r="BY28" s="6">
        <v>167.77904984557699</v>
      </c>
      <c r="BZ28" s="6">
        <v>94.192965292620798</v>
      </c>
      <c r="CA28" s="6">
        <v>143.74373928755099</v>
      </c>
      <c r="CB28" s="6">
        <v>109.494949423406</v>
      </c>
      <c r="CC28" s="6">
        <v>124.982238323442</v>
      </c>
      <c r="CD28" s="6">
        <v>206.169956724255</v>
      </c>
      <c r="CE28" s="6">
        <v>188.99827237194901</v>
      </c>
      <c r="CF28" s="6">
        <v>297.47935610251398</v>
      </c>
      <c r="CG28" s="6">
        <v>279.52656945000001</v>
      </c>
      <c r="CH28" s="4">
        <v>103.82766279369901</v>
      </c>
      <c r="CI28" s="4">
        <v>100.677078380049</v>
      </c>
      <c r="CJ28" s="4">
        <v>89.883060187377097</v>
      </c>
      <c r="CK28" s="4">
        <v>116.30251675391</v>
      </c>
      <c r="CL28" s="4">
        <v>158.085761523766</v>
      </c>
      <c r="CM28" s="4">
        <v>184.18463881486201</v>
      </c>
      <c r="CN28" s="4">
        <v>63.535957890744299</v>
      </c>
      <c r="CO28" s="4">
        <v>118.027937200992</v>
      </c>
    </row>
    <row r="29" spans="1:93">
      <c r="A29" s="1" t="s">
        <v>118</v>
      </c>
      <c r="B29" s="6">
        <v>7.8442231431551797</v>
      </c>
      <c r="C29" s="6">
        <v>23.773464956904402</v>
      </c>
      <c r="D29" s="6">
        <v>13.124663772961901</v>
      </c>
      <c r="E29" s="6">
        <v>8.8448619689584191</v>
      </c>
      <c r="F29" s="6">
        <v>12.8382560306949</v>
      </c>
      <c r="G29" s="6">
        <v>4.2324654381080897</v>
      </c>
      <c r="H29" s="6">
        <v>5.7111761566666699</v>
      </c>
      <c r="I29" s="6">
        <v>7.0038516203333296</v>
      </c>
      <c r="J29" s="6">
        <v>2.8360358288333098</v>
      </c>
      <c r="K29" s="6">
        <v>7.1040061904240099</v>
      </c>
      <c r="L29" s="6">
        <v>3.8774418092140599</v>
      </c>
      <c r="M29" s="6">
        <v>9.8404234827120103</v>
      </c>
      <c r="N29" s="6">
        <v>3.8774418092140599</v>
      </c>
      <c r="O29" s="6">
        <v>4.5577166097600799</v>
      </c>
      <c r="P29" s="6">
        <v>15.3056620588215</v>
      </c>
      <c r="Q29" s="6">
        <v>23.773464956904402</v>
      </c>
      <c r="R29" s="6">
        <v>5.5808158742403</v>
      </c>
      <c r="S29" s="6">
        <v>7.9445314544007504</v>
      </c>
      <c r="T29" s="6">
        <v>3.9744887600880099</v>
      </c>
      <c r="U29" s="6">
        <v>11.888928987521901</v>
      </c>
      <c r="V29" s="6">
        <v>7.4251817377124798</v>
      </c>
      <c r="W29" s="6">
        <v>6.6550922053721102</v>
      </c>
      <c r="X29" s="6">
        <v>6.8503260984766303</v>
      </c>
      <c r="Y29" s="6">
        <v>5.2560172911812097</v>
      </c>
      <c r="Z29" s="6">
        <v>4.3349497231606904</v>
      </c>
      <c r="AA29" s="6">
        <v>6.0287230984682498</v>
      </c>
      <c r="AB29" s="6">
        <v>8.8436751006607892</v>
      </c>
      <c r="AC29" s="6">
        <v>3.1806475234487199</v>
      </c>
      <c r="AD29" s="6">
        <v>2.6890839124239601</v>
      </c>
      <c r="AE29" s="6">
        <v>7.5069847736887203</v>
      </c>
      <c r="AF29" s="6">
        <v>7.6607617436820901</v>
      </c>
      <c r="AG29" s="6">
        <v>6.8369577604276097</v>
      </c>
      <c r="AH29" s="6">
        <v>7.9445314544007504</v>
      </c>
      <c r="AI29" s="6">
        <v>4.0313324873269902</v>
      </c>
      <c r="AJ29" s="6">
        <v>4.4830857831895301</v>
      </c>
      <c r="AK29" s="6">
        <v>2.1672047098010299</v>
      </c>
      <c r="AL29" s="6">
        <v>2.77274261694471</v>
      </c>
      <c r="AM29" s="6">
        <v>1.3345363256048199</v>
      </c>
      <c r="AN29" s="6">
        <v>1.85944808988208</v>
      </c>
      <c r="AO29" s="6">
        <v>1.37337264210042</v>
      </c>
      <c r="AP29" s="6">
        <v>8.8278333218002007</v>
      </c>
      <c r="AQ29" s="6">
        <v>23.773464956904402</v>
      </c>
      <c r="AR29" s="6">
        <v>14.3526304167217</v>
      </c>
      <c r="AS29" s="6">
        <v>2.8360358288333098</v>
      </c>
      <c r="AT29" s="6">
        <v>3.7180173731867399</v>
      </c>
      <c r="AU29" s="6">
        <v>2.36350332715568</v>
      </c>
      <c r="AV29" s="6">
        <v>3.5465731434733798</v>
      </c>
      <c r="AW29" s="6">
        <v>2.53254021184416</v>
      </c>
      <c r="AX29" s="6">
        <v>28.4153156495329</v>
      </c>
      <c r="AY29" s="6">
        <v>3.9713811431422501</v>
      </c>
      <c r="AZ29" s="6">
        <v>3.7856272350273401</v>
      </c>
      <c r="BA29" s="6">
        <v>7.9445314544007504</v>
      </c>
      <c r="BB29" s="6">
        <v>1.79619831985335</v>
      </c>
      <c r="BC29" s="6">
        <v>6.8503260984766303</v>
      </c>
      <c r="BD29" s="6">
        <v>9.7145621901238801</v>
      </c>
      <c r="BE29" s="6">
        <v>6.63239827389258</v>
      </c>
      <c r="BF29" s="6">
        <v>3.43239986854848</v>
      </c>
      <c r="BG29" s="6">
        <v>3.78997411462149</v>
      </c>
      <c r="BH29" s="6">
        <v>1.8837808034077901</v>
      </c>
      <c r="BI29" s="6">
        <v>6.7549259077258696</v>
      </c>
      <c r="BJ29" s="6">
        <v>5.1378337180553997</v>
      </c>
      <c r="BK29" s="6">
        <v>1.45535550927262</v>
      </c>
      <c r="BL29" s="6">
        <v>2.0825370863264001</v>
      </c>
      <c r="BM29" s="6">
        <v>2.8360358288333098</v>
      </c>
      <c r="BN29" s="6">
        <v>2.1002409876303298</v>
      </c>
      <c r="BO29" s="6">
        <v>3.9694181832779698</v>
      </c>
      <c r="BP29" s="6">
        <v>2.1031369324678999</v>
      </c>
      <c r="BQ29" s="6">
        <v>1.12538753298094</v>
      </c>
      <c r="BR29" s="6">
        <v>3.1806475234487199</v>
      </c>
      <c r="BS29" s="6">
        <v>1.7450333261561499</v>
      </c>
      <c r="BT29" s="6">
        <v>13.3708537312995</v>
      </c>
      <c r="BU29" s="6">
        <v>2.5916021025980598</v>
      </c>
      <c r="BV29" s="6">
        <v>1.9066502593852299</v>
      </c>
      <c r="BW29" s="6">
        <v>1.8837808034077901</v>
      </c>
      <c r="BX29" s="6">
        <v>1.9052839541280799</v>
      </c>
      <c r="BY29" s="6">
        <v>8.3301371065850809</v>
      </c>
      <c r="BZ29" s="6">
        <v>4.1934461295147702</v>
      </c>
      <c r="CA29" s="6">
        <v>14.918396190683399</v>
      </c>
      <c r="CB29" s="6">
        <v>7.2623674257699804</v>
      </c>
      <c r="CC29" s="6">
        <v>1.8837808034077901</v>
      </c>
      <c r="CD29" s="6">
        <v>11.1459140662949</v>
      </c>
      <c r="CE29" s="6">
        <v>0.54852426088557604</v>
      </c>
      <c r="CF29" s="6">
        <v>0.213373754857453</v>
      </c>
      <c r="CG29" s="6">
        <v>0</v>
      </c>
      <c r="CH29" s="4">
        <v>3.6093180830167602</v>
      </c>
      <c r="CI29" s="4">
        <v>4.1292255408438603</v>
      </c>
      <c r="CJ29" s="4">
        <v>2.9650339077040799</v>
      </c>
      <c r="CK29" s="4">
        <v>4.6094115969503804</v>
      </c>
      <c r="CL29" s="4">
        <v>0.26886921621594501</v>
      </c>
      <c r="CM29" s="4">
        <v>0.67629767277733499</v>
      </c>
      <c r="CN29" s="4">
        <v>2.0551552352312901</v>
      </c>
      <c r="CO29" s="4">
        <v>4.6184709805844202</v>
      </c>
    </row>
    <row r="30" spans="1:93">
      <c r="A30" s="1" t="s">
        <v>119</v>
      </c>
      <c r="B30" s="6">
        <v>3.5144942799374199</v>
      </c>
      <c r="C30" s="6">
        <v>13.942227644260701</v>
      </c>
      <c r="D30" s="6">
        <v>12.361762527977399</v>
      </c>
      <c r="E30" s="6">
        <v>11.2935655873301</v>
      </c>
      <c r="F30" s="6">
        <v>15.7064759757373</v>
      </c>
      <c r="G30" s="6">
        <v>13.8033400376742</v>
      </c>
      <c r="H30" s="6">
        <v>20.247755656666701</v>
      </c>
      <c r="I30" s="6">
        <v>15.170760810000001</v>
      </c>
      <c r="J30" s="6">
        <v>6.27078645502956</v>
      </c>
      <c r="K30" s="6">
        <v>10.9560296042836</v>
      </c>
      <c r="L30" s="6">
        <v>5.3761533580665803</v>
      </c>
      <c r="M30" s="6">
        <v>5.17231370618605</v>
      </c>
      <c r="N30" s="6">
        <v>5.3761533580665803</v>
      </c>
      <c r="O30" s="6">
        <v>7.4038065889600304</v>
      </c>
      <c r="P30" s="6">
        <v>20.105552663148298</v>
      </c>
      <c r="Q30" s="6">
        <v>13.942227644260701</v>
      </c>
      <c r="R30" s="6">
        <v>4.5039496122361804</v>
      </c>
      <c r="S30" s="6">
        <v>7.2912664991109404</v>
      </c>
      <c r="T30" s="6">
        <v>5.4420286757501799</v>
      </c>
      <c r="U30" s="6">
        <v>9.6142561536754805</v>
      </c>
      <c r="V30" s="6">
        <v>13.0262441254719</v>
      </c>
      <c r="W30" s="6">
        <v>14.0240369019031</v>
      </c>
      <c r="X30" s="6">
        <v>9.4905925467465</v>
      </c>
      <c r="Y30" s="6">
        <v>6.9047620977899999</v>
      </c>
      <c r="Z30" s="6">
        <v>5.27152770761783</v>
      </c>
      <c r="AA30" s="6">
        <v>9.6900976738193503</v>
      </c>
      <c r="AB30" s="6">
        <v>4.37776523711495</v>
      </c>
      <c r="AC30" s="6">
        <v>7.3279289902926203</v>
      </c>
      <c r="AD30" s="6">
        <v>4.1006162024346198</v>
      </c>
      <c r="AE30" s="6">
        <v>16.7814631144308</v>
      </c>
      <c r="AF30" s="6">
        <v>15.1573198411595</v>
      </c>
      <c r="AG30" s="6">
        <v>10.621850058258101</v>
      </c>
      <c r="AH30" s="6">
        <v>7.2912664991109404</v>
      </c>
      <c r="AI30" s="6">
        <v>1.30508325900344</v>
      </c>
      <c r="AJ30" s="6">
        <v>6.9998273626446199</v>
      </c>
      <c r="AK30" s="6">
        <v>4.6946245467843202</v>
      </c>
      <c r="AL30" s="6">
        <v>5.4963859644801101</v>
      </c>
      <c r="AM30" s="6">
        <v>4.9868289687040699</v>
      </c>
      <c r="AN30" s="6">
        <v>5.0929262869799201</v>
      </c>
      <c r="AO30" s="6">
        <v>7.9752186035110197</v>
      </c>
      <c r="AP30" s="6">
        <v>14.1709739312967</v>
      </c>
      <c r="AQ30" s="6">
        <v>13.942227644260701</v>
      </c>
      <c r="AR30" s="6">
        <v>17.359873850904499</v>
      </c>
      <c r="AS30" s="6">
        <v>6.27078645502956</v>
      </c>
      <c r="AT30" s="6">
        <v>8.8752337678241897</v>
      </c>
      <c r="AU30" s="6">
        <v>9.2063565708510104</v>
      </c>
      <c r="AV30" s="6">
        <v>10.307375085825701</v>
      </c>
      <c r="AW30" s="6">
        <v>10.1105914084219</v>
      </c>
      <c r="AX30" s="6">
        <v>23.1351990072225</v>
      </c>
      <c r="AY30" s="6">
        <v>7.7384892661995002</v>
      </c>
      <c r="AZ30" s="6">
        <v>8.4799026978921006</v>
      </c>
      <c r="BA30" s="6">
        <v>7.2912664991109404</v>
      </c>
      <c r="BB30" s="6">
        <v>2.2626406884953898</v>
      </c>
      <c r="BC30" s="6">
        <v>9.4905925467465</v>
      </c>
      <c r="BD30" s="6">
        <v>14.4801972536183</v>
      </c>
      <c r="BE30" s="6">
        <v>8.2183570598307707</v>
      </c>
      <c r="BF30" s="6">
        <v>5.7452521383171504</v>
      </c>
      <c r="BG30" s="6">
        <v>8.2701153134373904</v>
      </c>
      <c r="BH30" s="6">
        <v>2.6862758464195502</v>
      </c>
      <c r="BI30" s="6">
        <v>8.8342220123427193</v>
      </c>
      <c r="BJ30" s="6">
        <v>6.1427798179112196</v>
      </c>
      <c r="BK30" s="6">
        <v>4.57205991495234</v>
      </c>
      <c r="BL30" s="6">
        <v>4.9653354204787599</v>
      </c>
      <c r="BM30" s="6">
        <v>6.27078645502956</v>
      </c>
      <c r="BN30" s="6">
        <v>5.8486174007716896</v>
      </c>
      <c r="BO30" s="6">
        <v>11.0072240606343</v>
      </c>
      <c r="BP30" s="6">
        <v>5.1305081227324898</v>
      </c>
      <c r="BQ30" s="6">
        <v>3.61490684629924</v>
      </c>
      <c r="BR30" s="6">
        <v>7.3279289902926203</v>
      </c>
      <c r="BS30" s="6">
        <v>8.0946119674416508</v>
      </c>
      <c r="BT30" s="6">
        <v>5.4732761516958703</v>
      </c>
      <c r="BU30" s="6">
        <v>3.2238733887854401</v>
      </c>
      <c r="BV30" s="6">
        <v>4.0683370500100997</v>
      </c>
      <c r="BW30" s="6">
        <v>2.6862758464195502</v>
      </c>
      <c r="BX30" s="6">
        <v>8.0223847275660294</v>
      </c>
      <c r="BY30" s="6">
        <v>12.406827021682499</v>
      </c>
      <c r="BZ30" s="6">
        <v>7.8439165018648698</v>
      </c>
      <c r="CA30" s="6">
        <v>15.492914478981501</v>
      </c>
      <c r="CB30" s="6">
        <v>9.1039274925603504</v>
      </c>
      <c r="CC30" s="6">
        <v>2.6862758464195502</v>
      </c>
      <c r="CD30" s="6">
        <v>11.8253707220994</v>
      </c>
      <c r="CE30" s="6">
        <v>0.48461352071722802</v>
      </c>
      <c r="CF30" s="6">
        <v>0.65297890458302299</v>
      </c>
      <c r="CG30" s="6">
        <v>0</v>
      </c>
      <c r="CH30" s="4">
        <v>7.0713883610575001</v>
      </c>
      <c r="CI30" s="4">
        <v>7.5632600079506496</v>
      </c>
      <c r="CJ30" s="4">
        <v>6.9461056183913303</v>
      </c>
      <c r="CK30" s="4">
        <v>9.1669589513360492</v>
      </c>
      <c r="CL30" s="4">
        <v>0</v>
      </c>
      <c r="CM30" s="4">
        <v>0</v>
      </c>
      <c r="CN30" s="4">
        <v>8.1923779786401596</v>
      </c>
      <c r="CO30" s="4">
        <v>13.470497822090699</v>
      </c>
    </row>
    <row r="31" spans="1:93">
      <c r="A31" s="1" t="s">
        <v>120</v>
      </c>
      <c r="B31" s="6">
        <v>17.140324529180699</v>
      </c>
      <c r="C31" s="6">
        <v>34.477463716775802</v>
      </c>
      <c r="D31" s="6">
        <v>67.619668856212797</v>
      </c>
      <c r="E31" s="6">
        <v>21.389260331388599</v>
      </c>
      <c r="F31" s="6">
        <v>41.987556079085998</v>
      </c>
      <c r="G31" s="6">
        <v>23.696309447766101</v>
      </c>
      <c r="H31" s="6">
        <v>18.0717587166667</v>
      </c>
      <c r="I31" s="6">
        <v>29.3269472333333</v>
      </c>
      <c r="J31" s="6">
        <v>21.099655820182502</v>
      </c>
      <c r="K31" s="6">
        <v>53.535414983681903</v>
      </c>
      <c r="L31" s="6">
        <v>20.122393196320999</v>
      </c>
      <c r="M31" s="6">
        <v>16.248676004525301</v>
      </c>
      <c r="N31" s="6">
        <v>20.122393196320999</v>
      </c>
      <c r="O31" s="6">
        <v>24.681349935992799</v>
      </c>
      <c r="P31" s="6">
        <v>40.207839892253901</v>
      </c>
      <c r="Q31" s="6">
        <v>34.477463716775802</v>
      </c>
      <c r="R31" s="6">
        <v>20.7857759273111</v>
      </c>
      <c r="S31" s="6">
        <v>24.629101909910101</v>
      </c>
      <c r="T31" s="6">
        <v>21.9859867297553</v>
      </c>
      <c r="U31" s="6">
        <v>27.059133194871102</v>
      </c>
      <c r="V31" s="6">
        <v>41.6957000927979</v>
      </c>
      <c r="W31" s="6">
        <v>31.96395775197</v>
      </c>
      <c r="X31" s="6">
        <v>24.758321891054798</v>
      </c>
      <c r="Y31" s="6">
        <v>37.792670071730001</v>
      </c>
      <c r="Z31" s="6">
        <v>14.506138293928201</v>
      </c>
      <c r="AA31" s="6">
        <v>25.453254391163998</v>
      </c>
      <c r="AB31" s="6">
        <v>21.214486497646099</v>
      </c>
      <c r="AC31" s="6">
        <v>17.774900618788301</v>
      </c>
      <c r="AD31" s="6">
        <v>17.893172663044702</v>
      </c>
      <c r="AE31" s="6">
        <v>31.375535149261001</v>
      </c>
      <c r="AF31" s="6">
        <v>40.468773167190101</v>
      </c>
      <c r="AG31" s="6">
        <v>22.4158300612579</v>
      </c>
      <c r="AH31" s="6">
        <v>24.629101909910101</v>
      </c>
      <c r="AI31" s="6">
        <v>23.0827905094926</v>
      </c>
      <c r="AJ31" s="6">
        <v>16.429180236561699</v>
      </c>
      <c r="AK31" s="6">
        <v>16.761476934269201</v>
      </c>
      <c r="AL31" s="6">
        <v>21.990231904281099</v>
      </c>
      <c r="AM31" s="6">
        <v>15.167662333308799</v>
      </c>
      <c r="AN31" s="6">
        <v>13.0385131917555</v>
      </c>
      <c r="AO31" s="6">
        <v>25.5084048718366</v>
      </c>
      <c r="AP31" s="6">
        <v>35.280274269440397</v>
      </c>
      <c r="AQ31" s="6">
        <v>34.477463716775802</v>
      </c>
      <c r="AR31" s="6">
        <v>23.038853499423698</v>
      </c>
      <c r="AS31" s="6">
        <v>21.099655820182502</v>
      </c>
      <c r="AT31" s="6">
        <v>20.1857053462507</v>
      </c>
      <c r="AU31" s="6">
        <v>17.904845566790701</v>
      </c>
      <c r="AV31" s="6">
        <v>10.342554498522601</v>
      </c>
      <c r="AW31" s="6">
        <v>18.656574602183301</v>
      </c>
      <c r="AX31" s="6">
        <v>33.788153275517303</v>
      </c>
      <c r="AY31" s="6">
        <v>17.629574877579</v>
      </c>
      <c r="AZ31" s="6">
        <v>15.012586107341599</v>
      </c>
      <c r="BA31" s="6">
        <v>24.629101909910101</v>
      </c>
      <c r="BB31" s="6">
        <v>11.9688021113638</v>
      </c>
      <c r="BC31" s="6">
        <v>24.758321891054798</v>
      </c>
      <c r="BD31" s="6">
        <v>32.473354711321498</v>
      </c>
      <c r="BE31" s="6">
        <v>29.310456317102201</v>
      </c>
      <c r="BF31" s="6">
        <v>20.957164289154601</v>
      </c>
      <c r="BG31" s="6">
        <v>22.536818289099401</v>
      </c>
      <c r="BH31" s="6">
        <v>16.292652278540999</v>
      </c>
      <c r="BI31" s="6">
        <v>28.627017735864801</v>
      </c>
      <c r="BJ31" s="6">
        <v>28.847373736595699</v>
      </c>
      <c r="BK31" s="6">
        <v>20.0397629343964</v>
      </c>
      <c r="BL31" s="6">
        <v>15.323090654591899</v>
      </c>
      <c r="BM31" s="6">
        <v>21.099655820182502</v>
      </c>
      <c r="BN31" s="6">
        <v>19.6757170014676</v>
      </c>
      <c r="BO31" s="6">
        <v>21.179926535989001</v>
      </c>
      <c r="BP31" s="6">
        <v>15.751975294632899</v>
      </c>
      <c r="BQ31" s="6">
        <v>17.863419691192298</v>
      </c>
      <c r="BR31" s="6">
        <v>17.774900618788301</v>
      </c>
      <c r="BS31" s="6">
        <v>26.122143223152602</v>
      </c>
      <c r="BT31" s="6">
        <v>22.213620309184801</v>
      </c>
      <c r="BU31" s="6">
        <v>22.008868202413499</v>
      </c>
      <c r="BV31" s="6">
        <v>19.704492024173099</v>
      </c>
      <c r="BW31" s="6">
        <v>16.292652278540999</v>
      </c>
      <c r="BX31" s="6">
        <v>26.407815424222299</v>
      </c>
      <c r="BY31" s="6">
        <v>27.4827227684669</v>
      </c>
      <c r="BZ31" s="6">
        <v>14.4284801751683</v>
      </c>
      <c r="CA31" s="6">
        <v>19.7523459908913</v>
      </c>
      <c r="CB31" s="6">
        <v>12.5934007835044</v>
      </c>
      <c r="CC31" s="6">
        <v>16.292652278540999</v>
      </c>
      <c r="CD31" s="6">
        <v>16.4215166938097</v>
      </c>
      <c r="CE31" s="6">
        <v>23.0805207697416</v>
      </c>
      <c r="CF31" s="6">
        <v>30.100461323347201</v>
      </c>
      <c r="CG31" s="6">
        <v>30.916816140000002</v>
      </c>
      <c r="CH31" s="4">
        <v>19.346219841816399</v>
      </c>
      <c r="CI31" s="4">
        <v>21.703762437358201</v>
      </c>
      <c r="CJ31" s="4">
        <v>15.7257790609361</v>
      </c>
      <c r="CK31" s="4">
        <v>19.459648700565001</v>
      </c>
      <c r="CL31" s="4">
        <v>11.972194187892301</v>
      </c>
      <c r="CM31" s="4">
        <v>11.810507837306099</v>
      </c>
      <c r="CN31" s="4">
        <v>13.9570309175365</v>
      </c>
      <c r="CO31" s="4">
        <v>24.263594921258701</v>
      </c>
    </row>
    <row r="32" spans="1:93">
      <c r="A32" s="1" t="s">
        <v>121</v>
      </c>
      <c r="B32" s="6">
        <v>7.4984972547792204</v>
      </c>
      <c r="C32" s="6">
        <v>7.89012601079465</v>
      </c>
      <c r="D32" s="6">
        <v>7.0388848151878696</v>
      </c>
      <c r="E32" s="6">
        <v>6.1243773034094904</v>
      </c>
      <c r="F32" s="6">
        <v>3.8570843779296902</v>
      </c>
      <c r="G32" s="6">
        <v>6.4593473946187698</v>
      </c>
      <c r="H32" s="6">
        <v>5.8954598246666698</v>
      </c>
      <c r="I32" s="6">
        <v>3.0865462006666702</v>
      </c>
      <c r="J32" s="6">
        <v>7.8780551748877503</v>
      </c>
      <c r="K32" s="6">
        <v>6.3105800173558002</v>
      </c>
      <c r="L32" s="6">
        <v>10.8498837627958</v>
      </c>
      <c r="M32" s="6">
        <v>12.0923723110604</v>
      </c>
      <c r="N32" s="6">
        <v>10.8498837627958</v>
      </c>
      <c r="O32" s="6">
        <v>10.3759887489646</v>
      </c>
      <c r="P32" s="6">
        <v>2.8635409904506801</v>
      </c>
      <c r="Q32" s="6">
        <v>7.89012601079465</v>
      </c>
      <c r="R32" s="6">
        <v>2.8375753946825499</v>
      </c>
      <c r="S32" s="6">
        <v>10.768754686031199</v>
      </c>
      <c r="T32" s="6">
        <v>10.6486633488094</v>
      </c>
      <c r="U32" s="6">
        <v>11.262193960209601</v>
      </c>
      <c r="V32" s="6">
        <v>17.156768570485401</v>
      </c>
      <c r="W32" s="6">
        <v>7.1750896748742097</v>
      </c>
      <c r="X32" s="6">
        <v>5.8388237764932898</v>
      </c>
      <c r="Y32" s="6">
        <v>3.2425989423356301</v>
      </c>
      <c r="Z32" s="6">
        <v>10.0630587782377</v>
      </c>
      <c r="AA32" s="6">
        <v>9.2302330895254894</v>
      </c>
      <c r="AB32" s="6">
        <v>9.1127286322235594</v>
      </c>
      <c r="AC32" s="6">
        <v>5.19383141663769</v>
      </c>
      <c r="AD32" s="6">
        <v>8.2001455335440703</v>
      </c>
      <c r="AE32" s="6">
        <v>4.8613626425629697</v>
      </c>
      <c r="AF32" s="6">
        <v>12.9324875018906</v>
      </c>
      <c r="AG32" s="6">
        <v>12.1490885359459</v>
      </c>
      <c r="AH32" s="6">
        <v>10.768754686031199</v>
      </c>
      <c r="AI32" s="6">
        <v>26.5190375949424</v>
      </c>
      <c r="AJ32" s="6">
        <v>6.4134814030588503</v>
      </c>
      <c r="AK32" s="6">
        <v>7.1029168736202601</v>
      </c>
      <c r="AL32" s="6">
        <v>13.5094876765164</v>
      </c>
      <c r="AM32" s="6">
        <v>10.182451332270899</v>
      </c>
      <c r="AN32" s="6">
        <v>9.8489177086495197</v>
      </c>
      <c r="AO32" s="6">
        <v>7.5092197027035796</v>
      </c>
      <c r="AP32" s="6">
        <v>2.9768827558224999</v>
      </c>
      <c r="AQ32" s="6">
        <v>7.89012601079465</v>
      </c>
      <c r="AR32" s="6">
        <v>4.4602087749065404</v>
      </c>
      <c r="AS32" s="6">
        <v>7.8780551748877503</v>
      </c>
      <c r="AT32" s="6">
        <v>11.448033751634</v>
      </c>
      <c r="AU32" s="6">
        <v>5.0396800169299398</v>
      </c>
      <c r="AV32" s="6">
        <v>5.4263005350682096</v>
      </c>
      <c r="AW32" s="6">
        <v>5.7644957791978104</v>
      </c>
      <c r="AX32" s="6">
        <v>10.2841559084076</v>
      </c>
      <c r="AY32" s="6">
        <v>19.2977805359798</v>
      </c>
      <c r="AZ32" s="6">
        <v>6.8317610789821899</v>
      </c>
      <c r="BA32" s="6">
        <v>10.768754686031199</v>
      </c>
      <c r="BB32" s="6">
        <v>11.4929239539688</v>
      </c>
      <c r="BC32" s="6">
        <v>5.8388237764932898</v>
      </c>
      <c r="BD32" s="6">
        <v>5.8868763009982903</v>
      </c>
      <c r="BE32" s="6">
        <v>6.5222565553255398</v>
      </c>
      <c r="BF32" s="6">
        <v>7.61910229039594</v>
      </c>
      <c r="BG32" s="6">
        <v>7.5708918900628497</v>
      </c>
      <c r="BH32" s="6">
        <v>11.7299804848933</v>
      </c>
      <c r="BI32" s="6">
        <v>10.1190929581575</v>
      </c>
      <c r="BJ32" s="6">
        <v>7.4601145607334196</v>
      </c>
      <c r="BK32" s="6">
        <v>7.0434748157690503</v>
      </c>
      <c r="BL32" s="6">
        <v>7.8763614181339703</v>
      </c>
      <c r="BM32" s="6">
        <v>7.8780551748877503</v>
      </c>
      <c r="BN32" s="6">
        <v>12.7627509434022</v>
      </c>
      <c r="BO32" s="6">
        <v>9.1717867085373594</v>
      </c>
      <c r="BP32" s="6">
        <v>7.9203209309709104</v>
      </c>
      <c r="BQ32" s="6">
        <v>11.8253317395725</v>
      </c>
      <c r="BR32" s="6">
        <v>5.19383141663769</v>
      </c>
      <c r="BS32" s="6">
        <v>6.5615028965501496</v>
      </c>
      <c r="BT32" s="6">
        <v>11.6136288803088</v>
      </c>
      <c r="BU32" s="6">
        <v>9.3235061185267796</v>
      </c>
      <c r="BV32" s="6">
        <v>9.2653803285586296</v>
      </c>
      <c r="BW32" s="6">
        <v>11.7299804848933</v>
      </c>
      <c r="BX32" s="6">
        <v>4.6855873472950398</v>
      </c>
      <c r="BY32" s="6">
        <v>7.0160685722970904</v>
      </c>
      <c r="BZ32" s="6">
        <v>10.0929273968286</v>
      </c>
      <c r="CA32" s="6">
        <v>7.9083042905785499</v>
      </c>
      <c r="CB32" s="6">
        <v>10.7163978622711</v>
      </c>
      <c r="CC32" s="6">
        <v>11.7299804848933</v>
      </c>
      <c r="CD32" s="6">
        <v>11.103706777111199</v>
      </c>
      <c r="CE32" s="6">
        <v>6.2176278917819197</v>
      </c>
      <c r="CF32" s="6">
        <v>2.95502643472302</v>
      </c>
      <c r="CG32" s="6">
        <v>4.1238392595000004</v>
      </c>
      <c r="CH32" s="4">
        <v>5.5964887621271497</v>
      </c>
      <c r="CI32" s="4">
        <v>7.2560714896037997</v>
      </c>
      <c r="CJ32" s="4">
        <v>7.4738054851413702</v>
      </c>
      <c r="CK32" s="4">
        <v>5.8697239447571699</v>
      </c>
      <c r="CL32" s="4">
        <v>5.30488486634819</v>
      </c>
      <c r="CM32" s="4">
        <v>6.91515734000434</v>
      </c>
      <c r="CN32" s="4">
        <v>11.9863427025444</v>
      </c>
      <c r="CO32" s="4">
        <v>8.1659533836078708</v>
      </c>
    </row>
    <row r="33" spans="1:93">
      <c r="A33" s="1" t="s">
        <v>122</v>
      </c>
      <c r="B33" s="6">
        <v>76.250564071998099</v>
      </c>
      <c r="C33" s="6">
        <v>129.28440000777499</v>
      </c>
      <c r="D33" s="6">
        <v>66.103111610095894</v>
      </c>
      <c r="E33" s="6">
        <v>161.37402182653301</v>
      </c>
      <c r="F33" s="6">
        <v>118.243167858029</v>
      </c>
      <c r="G33" s="6">
        <v>153.421602064935</v>
      </c>
      <c r="H33" s="6">
        <v>145.25918446666699</v>
      </c>
      <c r="I33" s="6">
        <v>149.39647503333299</v>
      </c>
      <c r="J33" s="6">
        <v>155.56909150537001</v>
      </c>
      <c r="K33" s="6">
        <v>164.39444420489701</v>
      </c>
      <c r="L33" s="6">
        <v>155.261413681661</v>
      </c>
      <c r="M33" s="6">
        <v>100.757483004223</v>
      </c>
      <c r="N33" s="6">
        <v>155.261413681661</v>
      </c>
      <c r="O33" s="6">
        <v>102.554204427032</v>
      </c>
      <c r="P33" s="6">
        <v>116.907541908197</v>
      </c>
      <c r="Q33" s="6">
        <v>129.28440000777499</v>
      </c>
      <c r="R33" s="6">
        <v>58.848275714548699</v>
      </c>
      <c r="S33" s="6">
        <v>195.609875036516</v>
      </c>
      <c r="T33" s="6">
        <v>188.74451354575501</v>
      </c>
      <c r="U33" s="6">
        <v>238.75372561095801</v>
      </c>
      <c r="V33" s="6">
        <v>107.560834340677</v>
      </c>
      <c r="W33" s="6">
        <v>105.950789720906</v>
      </c>
      <c r="X33" s="6">
        <v>181.92612222744299</v>
      </c>
      <c r="Y33" s="6">
        <v>87.531515040214202</v>
      </c>
      <c r="Z33" s="6">
        <v>203.16032489746999</v>
      </c>
      <c r="AA33" s="6">
        <v>173.53920796416801</v>
      </c>
      <c r="AB33" s="6">
        <v>155.91352078451899</v>
      </c>
      <c r="AC33" s="6">
        <v>126.38063593203</v>
      </c>
      <c r="AD33" s="6">
        <v>141.72093077002</v>
      </c>
      <c r="AE33" s="6">
        <v>85.667138901538394</v>
      </c>
      <c r="AF33" s="6">
        <v>108.20531943457399</v>
      </c>
      <c r="AG33" s="6">
        <v>121.45562595917499</v>
      </c>
      <c r="AH33" s="6">
        <v>195.609875036516</v>
      </c>
      <c r="AI33" s="6">
        <v>175.52035092435599</v>
      </c>
      <c r="AJ33" s="6">
        <v>105.709344342989</v>
      </c>
      <c r="AK33" s="6">
        <v>86.966658693546506</v>
      </c>
      <c r="AL33" s="6">
        <v>90.526394228823307</v>
      </c>
      <c r="AM33" s="6">
        <v>76.055287136380301</v>
      </c>
      <c r="AN33" s="6">
        <v>100.25643733853499</v>
      </c>
      <c r="AO33" s="6">
        <v>111.890468970843</v>
      </c>
      <c r="AP33" s="6">
        <v>110.418881865396</v>
      </c>
      <c r="AQ33" s="6">
        <v>129.28440000777499</v>
      </c>
      <c r="AR33" s="6">
        <v>138.02171621982399</v>
      </c>
      <c r="AS33" s="6">
        <v>155.56909150537001</v>
      </c>
      <c r="AT33" s="6">
        <v>226.71545752640299</v>
      </c>
      <c r="AU33" s="6">
        <v>87.570182550805598</v>
      </c>
      <c r="AV33" s="6">
        <v>85.132358417342004</v>
      </c>
      <c r="AW33" s="6">
        <v>84.427507571442206</v>
      </c>
      <c r="AX33" s="6">
        <v>179.99245843285999</v>
      </c>
      <c r="AY33" s="6">
        <v>221.77721370363599</v>
      </c>
      <c r="AZ33" s="6">
        <v>131.21388703858099</v>
      </c>
      <c r="BA33" s="6">
        <v>195.609875036516</v>
      </c>
      <c r="BB33" s="6">
        <v>195.54818024223599</v>
      </c>
      <c r="BC33" s="6">
        <v>181.92612222744299</v>
      </c>
      <c r="BD33" s="6">
        <v>149.113133180814</v>
      </c>
      <c r="BE33" s="6">
        <v>246.34835078459801</v>
      </c>
      <c r="BF33" s="6">
        <v>218.296363609412</v>
      </c>
      <c r="BG33" s="6">
        <v>217.86072265985501</v>
      </c>
      <c r="BH33" s="6">
        <v>250.47893354304</v>
      </c>
      <c r="BI33" s="6">
        <v>209.50369588924701</v>
      </c>
      <c r="BJ33" s="6">
        <v>277.756895751814</v>
      </c>
      <c r="BK33" s="6">
        <v>222.05079727654299</v>
      </c>
      <c r="BL33" s="6">
        <v>203.45919515039199</v>
      </c>
      <c r="BM33" s="6">
        <v>155.56909150537001</v>
      </c>
      <c r="BN33" s="6">
        <v>124.050931505368</v>
      </c>
      <c r="BO33" s="6">
        <v>187.762616366077</v>
      </c>
      <c r="BP33" s="6">
        <v>211.04726537309301</v>
      </c>
      <c r="BQ33" s="6">
        <v>174.31132552940801</v>
      </c>
      <c r="BR33" s="6">
        <v>126.38063593203</v>
      </c>
      <c r="BS33" s="6">
        <v>90.789592599650803</v>
      </c>
      <c r="BT33" s="6">
        <v>131.421143989602</v>
      </c>
      <c r="BU33" s="6">
        <v>229.95385843902699</v>
      </c>
      <c r="BV33" s="6">
        <v>241.586807483358</v>
      </c>
      <c r="BW33" s="6">
        <v>250.47893354304</v>
      </c>
      <c r="BX33" s="6">
        <v>190.955392244085</v>
      </c>
      <c r="BY33" s="6">
        <v>115.313212577881</v>
      </c>
      <c r="BZ33" s="6">
        <v>84.156564229748298</v>
      </c>
      <c r="CA33" s="6">
        <v>79.178013823329493</v>
      </c>
      <c r="CB33" s="6">
        <v>68.522832309394403</v>
      </c>
      <c r="CC33" s="6">
        <v>250.47893354304</v>
      </c>
      <c r="CD33" s="6">
        <v>151.702453193769</v>
      </c>
      <c r="CE33" s="6">
        <v>174.226146701625</v>
      </c>
      <c r="CF33" s="6">
        <v>201.57318828403399</v>
      </c>
      <c r="CG33" s="6">
        <v>225.44010865000001</v>
      </c>
      <c r="CH33" s="4">
        <v>90.886476081467407</v>
      </c>
      <c r="CI33" s="4">
        <v>74.929297886509502</v>
      </c>
      <c r="CJ33" s="4">
        <v>114.797679086508</v>
      </c>
      <c r="CK33" s="4">
        <v>119.06172550122901</v>
      </c>
      <c r="CL33" s="4">
        <v>74.759896765424998</v>
      </c>
      <c r="CM33" s="4">
        <v>107.63505098047</v>
      </c>
      <c r="CN33" s="4">
        <v>75.963640072584198</v>
      </c>
      <c r="CO33" s="4">
        <v>79.327476330994102</v>
      </c>
    </row>
    <row r="34" spans="1:93">
      <c r="A34" s="1" t="s">
        <v>123</v>
      </c>
      <c r="B34" s="6">
        <v>0</v>
      </c>
      <c r="C34" s="6">
        <v>0.15358737094053199</v>
      </c>
      <c r="D34" s="6">
        <v>0.34675747088970998</v>
      </c>
      <c r="E34" s="6">
        <v>0.95656901843193998</v>
      </c>
      <c r="F34" s="6">
        <v>0.220820343563181</v>
      </c>
      <c r="G34" s="6">
        <v>0.17416468873635099</v>
      </c>
      <c r="H34" s="6">
        <v>0.64710363233333301</v>
      </c>
      <c r="I34" s="6">
        <v>0.20352679366666701</v>
      </c>
      <c r="J34" s="6">
        <v>2.4473837563723699</v>
      </c>
      <c r="K34" s="6">
        <v>0.107946969539956</v>
      </c>
      <c r="L34" s="6">
        <v>1.5299583428869199</v>
      </c>
      <c r="M34" s="6">
        <v>0.13361702900932601</v>
      </c>
      <c r="N34" s="6">
        <v>1.5299583428869199</v>
      </c>
      <c r="O34" s="6">
        <v>0.81558354062218297</v>
      </c>
      <c r="P34" s="6">
        <v>0.189700766011693</v>
      </c>
      <c r="Q34" s="6">
        <v>0.15358737094053199</v>
      </c>
      <c r="R34" s="6">
        <v>0.29817884289911001</v>
      </c>
      <c r="S34" s="6">
        <v>1.2689988115358199</v>
      </c>
      <c r="T34" s="6">
        <v>0.10605780999107001</v>
      </c>
      <c r="U34" s="6">
        <v>0.31619406895813301</v>
      </c>
      <c r="V34" s="6">
        <v>0</v>
      </c>
      <c r="W34" s="6">
        <v>0.40613637503649402</v>
      </c>
      <c r="X34" s="6">
        <v>0.55221127534171399</v>
      </c>
      <c r="Y34" s="6">
        <v>0.186347935680959</v>
      </c>
      <c r="Z34" s="6">
        <v>1.9364497996951799</v>
      </c>
      <c r="AA34" s="6">
        <v>1.28927756093442</v>
      </c>
      <c r="AB34" s="6">
        <v>0.42764688931246098</v>
      </c>
      <c r="AC34" s="6">
        <v>1.8778729723613701</v>
      </c>
      <c r="AD34" s="6">
        <v>0.61686972146901797</v>
      </c>
      <c r="AE34" s="6">
        <v>0.58001233946948005</v>
      </c>
      <c r="AF34" s="6">
        <v>0.39348808946034503</v>
      </c>
      <c r="AG34" s="6">
        <v>0.62161064918626796</v>
      </c>
      <c r="AH34" s="6">
        <v>1.2689988115358199</v>
      </c>
      <c r="AI34" s="6">
        <v>0.78083477505222598</v>
      </c>
      <c r="AJ34" s="6">
        <v>0.25729138043000499</v>
      </c>
      <c r="AK34" s="6">
        <v>0.45054299441687001</v>
      </c>
      <c r="AL34" s="6">
        <v>2.0124916035032201</v>
      </c>
      <c r="AM34" s="6">
        <v>1.80911774479309</v>
      </c>
      <c r="AN34" s="6">
        <v>1.12737134239109</v>
      </c>
      <c r="AO34" s="6">
        <v>6.2489992389945499</v>
      </c>
      <c r="AP34" s="6">
        <v>0.49147203161178599</v>
      </c>
      <c r="AQ34" s="6">
        <v>0.15358737094053199</v>
      </c>
      <c r="AR34" s="6">
        <v>0.19521946572336599</v>
      </c>
      <c r="AS34" s="6">
        <v>2.4473837563723699</v>
      </c>
      <c r="AT34" s="6">
        <v>1.34171988854549</v>
      </c>
      <c r="AU34" s="6">
        <v>0</v>
      </c>
      <c r="AV34" s="6">
        <v>0</v>
      </c>
      <c r="AW34" s="6">
        <v>0.82698491591954704</v>
      </c>
      <c r="AX34" s="6">
        <v>0.21967014331280099</v>
      </c>
      <c r="AY34" s="6">
        <v>0.50435358010345299</v>
      </c>
      <c r="AZ34" s="6">
        <v>0</v>
      </c>
      <c r="BA34" s="6">
        <v>1.2689988115358199</v>
      </c>
      <c r="BB34" s="6">
        <v>0</v>
      </c>
      <c r="BC34" s="6">
        <v>0.55221127534171399</v>
      </c>
      <c r="BD34" s="6">
        <v>0.49240761003758299</v>
      </c>
      <c r="BE34" s="6">
        <v>0.34294694668506598</v>
      </c>
      <c r="BF34" s="6">
        <v>2.0815696232698802</v>
      </c>
      <c r="BG34" s="6">
        <v>1.56899959214211</v>
      </c>
      <c r="BH34" s="6">
        <v>4.2635739747525596</v>
      </c>
      <c r="BI34" s="6">
        <v>0.66538853112556495</v>
      </c>
      <c r="BJ34" s="6">
        <v>1.09457831108641</v>
      </c>
      <c r="BK34" s="6">
        <v>2.4526113562771599</v>
      </c>
      <c r="BL34" s="6">
        <v>3.5790365802747801</v>
      </c>
      <c r="BM34" s="6">
        <v>2.4473837563723699</v>
      </c>
      <c r="BN34" s="6">
        <v>3.6727990189264701</v>
      </c>
      <c r="BO34" s="6">
        <v>2.8102484509965402</v>
      </c>
      <c r="BP34" s="6">
        <v>2.1071721973191799</v>
      </c>
      <c r="BQ34" s="6">
        <v>1.4258827337906901</v>
      </c>
      <c r="BR34" s="6">
        <v>1.8778729723613701</v>
      </c>
      <c r="BS34" s="6">
        <v>0.96293800068958302</v>
      </c>
      <c r="BT34" s="6">
        <v>0.93295829805586405</v>
      </c>
      <c r="BU34" s="6">
        <v>1.64386735102908</v>
      </c>
      <c r="BV34" s="6">
        <v>2.07634510104671</v>
      </c>
      <c r="BW34" s="6">
        <v>4.2635739747525596</v>
      </c>
      <c r="BX34" s="6">
        <v>2.2060839172970801</v>
      </c>
      <c r="BY34" s="6">
        <v>0.21532957052086499</v>
      </c>
      <c r="BZ34" s="6">
        <v>0.93229635590334603</v>
      </c>
      <c r="CA34" s="6">
        <v>0.41906733253405798</v>
      </c>
      <c r="CB34" s="6">
        <v>1.05064602075157</v>
      </c>
      <c r="CC34" s="6">
        <v>4.2635739747525596</v>
      </c>
      <c r="CD34" s="6">
        <v>4.9724478001568198</v>
      </c>
      <c r="CE34" s="6">
        <v>0.22486746311723901</v>
      </c>
      <c r="CF34" s="6">
        <v>1.6903124946063499</v>
      </c>
      <c r="CG34" s="6">
        <v>0.97090548450000003</v>
      </c>
      <c r="CH34" s="4">
        <v>1.0563689758066599</v>
      </c>
      <c r="CI34" s="4">
        <v>1.38510508285499</v>
      </c>
      <c r="CJ34" s="4">
        <v>1.31232618097884</v>
      </c>
      <c r="CK34" s="4">
        <v>0.64669422953807199</v>
      </c>
      <c r="CL34" s="4">
        <v>0.54397745460102098</v>
      </c>
      <c r="CM34" s="4">
        <v>0.63598097581223101</v>
      </c>
      <c r="CN34" s="4">
        <v>0.74536723454596499</v>
      </c>
      <c r="CO34" s="4">
        <v>0.31102844666173302</v>
      </c>
    </row>
    <row r="35" spans="1:93">
      <c r="A35" s="1" t="s">
        <v>124</v>
      </c>
      <c r="B35" s="6">
        <v>0</v>
      </c>
      <c r="C35" s="6">
        <v>0</v>
      </c>
      <c r="D35" s="6">
        <v>0</v>
      </c>
      <c r="E35" s="6">
        <v>9.3305063143268502E-2</v>
      </c>
      <c r="F35" s="6">
        <v>0.290347245316048</v>
      </c>
      <c r="G35" s="6">
        <v>0.21151934344395801</v>
      </c>
      <c r="H35" s="6">
        <v>0</v>
      </c>
      <c r="I35" s="6">
        <v>0.59019501466666702</v>
      </c>
      <c r="J35" s="6">
        <v>0</v>
      </c>
      <c r="K35" s="6">
        <v>0</v>
      </c>
      <c r="L35" s="6">
        <v>0.309207137242825</v>
      </c>
      <c r="M35" s="6">
        <v>0.46230949240416802</v>
      </c>
      <c r="N35" s="6">
        <v>0.309207137242825</v>
      </c>
      <c r="O35" s="6">
        <v>0</v>
      </c>
      <c r="P35" s="6">
        <v>0</v>
      </c>
      <c r="Q35" s="6">
        <v>0</v>
      </c>
      <c r="R35" s="6">
        <v>0.10513266059644701</v>
      </c>
      <c r="S35" s="6">
        <v>0</v>
      </c>
      <c r="T35" s="6">
        <v>0</v>
      </c>
      <c r="U35" s="6">
        <v>0.79761471784846605</v>
      </c>
      <c r="V35" s="6">
        <v>0.28827702033498398</v>
      </c>
      <c r="W35" s="6">
        <v>0</v>
      </c>
      <c r="X35" s="6">
        <v>0</v>
      </c>
      <c r="Y35" s="6">
        <v>0.10826091399926201</v>
      </c>
      <c r="Z35" s="6">
        <v>0</v>
      </c>
      <c r="AA35" s="6">
        <v>0.113912186462403</v>
      </c>
      <c r="AB35" s="6">
        <v>0.37169553639633601</v>
      </c>
      <c r="AC35" s="6">
        <v>0.37283753547802101</v>
      </c>
      <c r="AD35" s="6">
        <v>0</v>
      </c>
      <c r="AE35" s="6">
        <v>0.37774074845752498</v>
      </c>
      <c r="AF35" s="6">
        <v>0.28663578423647901</v>
      </c>
      <c r="AG35" s="6">
        <v>0.11730931839532099</v>
      </c>
      <c r="AH35" s="6">
        <v>0</v>
      </c>
      <c r="AI35" s="6">
        <v>0</v>
      </c>
      <c r="AJ35" s="6">
        <v>0.18212985567301701</v>
      </c>
      <c r="AK35" s="6">
        <v>0</v>
      </c>
      <c r="AL35" s="6">
        <v>0</v>
      </c>
      <c r="AM35" s="6">
        <v>0</v>
      </c>
      <c r="AN35" s="6">
        <v>0.22320790834547599</v>
      </c>
      <c r="AO35" s="6">
        <v>0</v>
      </c>
      <c r="AP35" s="6">
        <v>0.21625609107107099</v>
      </c>
      <c r="AQ35" s="6">
        <v>0</v>
      </c>
      <c r="AR35" s="6">
        <v>0.26531632851736398</v>
      </c>
      <c r="AS35" s="6">
        <v>0</v>
      </c>
      <c r="AT35" s="6">
        <v>9.5822668270354794E-2</v>
      </c>
      <c r="AU35" s="6">
        <v>0</v>
      </c>
      <c r="AV35" s="6">
        <v>0</v>
      </c>
      <c r="AW35" s="6">
        <v>0</v>
      </c>
      <c r="AX35" s="6">
        <v>0.68592897865999902</v>
      </c>
      <c r="AY35" s="6">
        <v>0</v>
      </c>
      <c r="AZ35" s="6">
        <v>0.33292376939681001</v>
      </c>
      <c r="BA35" s="6">
        <v>0</v>
      </c>
      <c r="BB35" s="6">
        <v>0</v>
      </c>
      <c r="BC35" s="6">
        <v>0</v>
      </c>
      <c r="BD35" s="6">
        <v>0</v>
      </c>
      <c r="BE35" s="6">
        <v>0.125533643518597</v>
      </c>
      <c r="BF35" s="6">
        <v>0.21517498289583301</v>
      </c>
      <c r="BG35" s="6">
        <v>0</v>
      </c>
      <c r="BH35" s="6">
        <v>0</v>
      </c>
      <c r="BI35" s="6">
        <v>0.29939348867065002</v>
      </c>
      <c r="BJ35" s="6">
        <v>0.21964909232016</v>
      </c>
      <c r="BK35" s="6">
        <v>0.19642804236052799</v>
      </c>
      <c r="BL35" s="6">
        <v>0.26286956915204002</v>
      </c>
      <c r="BM35" s="6">
        <v>0</v>
      </c>
      <c r="BN35" s="6">
        <v>0</v>
      </c>
      <c r="BO35" s="6">
        <v>0</v>
      </c>
      <c r="BP35" s="6">
        <v>0.50657960658032397</v>
      </c>
      <c r="BQ35" s="6">
        <v>0.351550547636719</v>
      </c>
      <c r="BR35" s="6">
        <v>0.37283753547802101</v>
      </c>
      <c r="BS35" s="6">
        <v>0.116928758581402</v>
      </c>
      <c r="BT35" s="6">
        <v>0</v>
      </c>
      <c r="BU35" s="6">
        <v>0.21410887436659701</v>
      </c>
      <c r="BV35" s="6">
        <v>0.57386975377825</v>
      </c>
      <c r="BW35" s="6">
        <v>0</v>
      </c>
      <c r="BX35" s="6">
        <v>0</v>
      </c>
      <c r="BY35" s="6">
        <v>0.50003258752454904</v>
      </c>
      <c r="BZ35" s="6">
        <v>0.31005787652486799</v>
      </c>
      <c r="CA35" s="6">
        <v>0.12433134602109799</v>
      </c>
      <c r="CB35" s="6">
        <v>0.45905348096832099</v>
      </c>
      <c r="CC35" s="6">
        <v>0</v>
      </c>
      <c r="CD35" s="6">
        <v>0.14086729174179599</v>
      </c>
      <c r="CE35" s="6">
        <v>0</v>
      </c>
      <c r="CF35" s="6">
        <v>0</v>
      </c>
      <c r="CG35" s="6">
        <v>0</v>
      </c>
      <c r="CH35" s="4">
        <v>0.38177719200636101</v>
      </c>
      <c r="CI35" s="4">
        <v>0</v>
      </c>
      <c r="CJ35" s="4">
        <v>0</v>
      </c>
      <c r="CK35" s="4">
        <v>0.21477331106563599</v>
      </c>
      <c r="CL35" s="4">
        <v>0.12678388090023701</v>
      </c>
      <c r="CM35" s="4">
        <v>0.47774291316162598</v>
      </c>
      <c r="CN35" s="4">
        <v>0</v>
      </c>
      <c r="CO35" s="4">
        <v>0.211826349842232</v>
      </c>
    </row>
    <row r="36" spans="1:93">
      <c r="A36" s="1" t="s">
        <v>125</v>
      </c>
      <c r="B36" s="6">
        <v>7.7665943527072896</v>
      </c>
      <c r="C36" s="6">
        <v>6.9891192057504101</v>
      </c>
      <c r="D36" s="6">
        <v>7.2087632413111198</v>
      </c>
      <c r="E36" s="6">
        <v>54.769932087186397</v>
      </c>
      <c r="F36" s="6">
        <v>10.3146668888064</v>
      </c>
      <c r="G36" s="6">
        <v>30.263218401731301</v>
      </c>
      <c r="H36" s="6">
        <v>41.095596563333302</v>
      </c>
      <c r="I36" s="6">
        <v>4.9791099046666698</v>
      </c>
      <c r="J36" s="6">
        <v>92.558317264711704</v>
      </c>
      <c r="K36" s="6">
        <v>18.934696915022901</v>
      </c>
      <c r="L36" s="6">
        <v>48.760789345241903</v>
      </c>
      <c r="M36" s="6">
        <v>20.977104480599401</v>
      </c>
      <c r="N36" s="6">
        <v>48.760789345241903</v>
      </c>
      <c r="O36" s="6">
        <v>26.869639233357599</v>
      </c>
      <c r="P36" s="6">
        <v>2.66485472399859</v>
      </c>
      <c r="Q36" s="6">
        <v>6.9891192057504101</v>
      </c>
      <c r="R36" s="6">
        <v>3.9530969205409598</v>
      </c>
      <c r="S36" s="6">
        <v>59.504433061810303</v>
      </c>
      <c r="T36" s="6">
        <v>54.951879145094502</v>
      </c>
      <c r="U36" s="6">
        <v>35.659155055227899</v>
      </c>
      <c r="V36" s="6">
        <v>21.768043280027001</v>
      </c>
      <c r="W36" s="6">
        <v>11.1179406559406</v>
      </c>
      <c r="X36" s="6">
        <v>93.448508536908705</v>
      </c>
      <c r="Y36" s="6">
        <v>9.1283851647045609</v>
      </c>
      <c r="Z36" s="6">
        <v>97.505215848627898</v>
      </c>
      <c r="AA36" s="6">
        <v>70.698760898683204</v>
      </c>
      <c r="AB36" s="6">
        <v>35.972220563311303</v>
      </c>
      <c r="AC36" s="6">
        <v>83.094673683426905</v>
      </c>
      <c r="AD36" s="6">
        <v>30.813609762929001</v>
      </c>
      <c r="AE36" s="6">
        <v>12.5724330491476</v>
      </c>
      <c r="AF36" s="6">
        <v>17.8190495548019</v>
      </c>
      <c r="AG36" s="6">
        <v>22.251016272816202</v>
      </c>
      <c r="AH36" s="6">
        <v>59.504433061810303</v>
      </c>
      <c r="AI36" s="6">
        <v>15.6926889048953</v>
      </c>
      <c r="AJ36" s="6">
        <v>50.751615051366997</v>
      </c>
      <c r="AK36" s="6">
        <v>37.493718947728297</v>
      </c>
      <c r="AL36" s="6">
        <v>36.487409876566701</v>
      </c>
      <c r="AM36" s="6">
        <v>23.1859715914111</v>
      </c>
      <c r="AN36" s="6">
        <v>67.316633735760504</v>
      </c>
      <c r="AO36" s="6">
        <v>33.8836478056283</v>
      </c>
      <c r="AP36" s="6">
        <v>5.2541513454823203</v>
      </c>
      <c r="AQ36" s="6">
        <v>6.9891192057504101</v>
      </c>
      <c r="AR36" s="6">
        <v>13.6123411291689</v>
      </c>
      <c r="AS36" s="6">
        <v>92.558317264711704</v>
      </c>
      <c r="AT36" s="6">
        <v>58.052145425926902</v>
      </c>
      <c r="AU36" s="6">
        <v>9.4346820526348996</v>
      </c>
      <c r="AV36" s="6">
        <v>13.6813194409402</v>
      </c>
      <c r="AW36" s="6">
        <v>10.9656845308388</v>
      </c>
      <c r="AX36" s="6">
        <v>31.129054227726002</v>
      </c>
      <c r="AY36" s="6">
        <v>52.654575538122998</v>
      </c>
      <c r="AZ36" s="6">
        <v>17.2790487198601</v>
      </c>
      <c r="BA36" s="6">
        <v>59.504433061810303</v>
      </c>
      <c r="BB36" s="6">
        <v>24.8391859423668</v>
      </c>
      <c r="BC36" s="6">
        <v>93.448508536908705</v>
      </c>
      <c r="BD36" s="6">
        <v>42.207423692466797</v>
      </c>
      <c r="BE36" s="6">
        <v>55.634352427087798</v>
      </c>
      <c r="BF36" s="6">
        <v>68.312425386080307</v>
      </c>
      <c r="BG36" s="6">
        <v>41.6293518507877</v>
      </c>
      <c r="BH36" s="6">
        <v>101.236644995437</v>
      </c>
      <c r="BI36" s="6">
        <v>39.018411852757602</v>
      </c>
      <c r="BJ36" s="6">
        <v>121.542678629896</v>
      </c>
      <c r="BK36" s="6">
        <v>202.13267459812499</v>
      </c>
      <c r="BL36" s="6">
        <v>123.524340348363</v>
      </c>
      <c r="BM36" s="6">
        <v>92.558317264711704</v>
      </c>
      <c r="BN36" s="6">
        <v>45.068214521593397</v>
      </c>
      <c r="BO36" s="6">
        <v>62.9127612254659</v>
      </c>
      <c r="BP36" s="6">
        <v>100.415424760608</v>
      </c>
      <c r="BQ36" s="6">
        <v>83.622019763573903</v>
      </c>
      <c r="BR36" s="6">
        <v>83.094673683426905</v>
      </c>
      <c r="BS36" s="6">
        <v>27.868324938080299</v>
      </c>
      <c r="BT36" s="6">
        <v>72.675091502341999</v>
      </c>
      <c r="BU36" s="6">
        <v>73.317434671991606</v>
      </c>
      <c r="BV36" s="6">
        <v>58.020110809206699</v>
      </c>
      <c r="BW36" s="6">
        <v>101.236644995437</v>
      </c>
      <c r="BX36" s="6">
        <v>39.879807758380501</v>
      </c>
      <c r="BY36" s="6">
        <v>13.7152850196369</v>
      </c>
      <c r="BZ36" s="6">
        <v>36.017955210933003</v>
      </c>
      <c r="CA36" s="6">
        <v>27.343630942111801</v>
      </c>
      <c r="CB36" s="6">
        <v>48.685920317971899</v>
      </c>
      <c r="CC36" s="6">
        <v>101.236644995437</v>
      </c>
      <c r="CD36" s="6">
        <v>101.897874238149</v>
      </c>
      <c r="CE36" s="6">
        <v>38.143173465449699</v>
      </c>
      <c r="CF36" s="6">
        <v>53.091171136871402</v>
      </c>
      <c r="CG36" s="6">
        <v>54.056352220000001</v>
      </c>
      <c r="CH36" s="4">
        <v>21.580928949109801</v>
      </c>
      <c r="CI36" s="4">
        <v>18.908012288330099</v>
      </c>
      <c r="CJ36" s="4">
        <v>78.122286442126494</v>
      </c>
      <c r="CK36" s="4">
        <v>56.1932052543414</v>
      </c>
      <c r="CL36" s="4">
        <v>18.144802350001701</v>
      </c>
      <c r="CM36" s="4">
        <v>25.200367575908501</v>
      </c>
      <c r="CN36" s="4">
        <v>165.02292422446899</v>
      </c>
      <c r="CO36" s="4">
        <v>37.531743615272603</v>
      </c>
    </row>
    <row r="37" spans="1:93">
      <c r="A37" s="1" t="s">
        <v>126</v>
      </c>
      <c r="B37" s="6">
        <v>0.33084067619685698</v>
      </c>
      <c r="C37" s="6">
        <v>0.199789022791932</v>
      </c>
      <c r="D37" s="6">
        <v>0.32860376517044798</v>
      </c>
      <c r="E37" s="6">
        <v>0.44686704100852298</v>
      </c>
      <c r="F37" s="6">
        <v>7.3145034607841705E-2</v>
      </c>
      <c r="G37" s="6">
        <v>0.73401340965301298</v>
      </c>
      <c r="H37" s="6">
        <v>0.74896184533333299</v>
      </c>
      <c r="I37" s="6">
        <v>0.40705358733333302</v>
      </c>
      <c r="J37" s="6">
        <v>1.1450290330533499</v>
      </c>
      <c r="K37" s="6">
        <v>0</v>
      </c>
      <c r="L37" s="6">
        <v>0.34480934083402298</v>
      </c>
      <c r="M37" s="6">
        <v>0.93675503672402205</v>
      </c>
      <c r="N37" s="6">
        <v>0.34480934083402298</v>
      </c>
      <c r="O37" s="6">
        <v>0</v>
      </c>
      <c r="P37" s="6">
        <v>0.17152752810993099</v>
      </c>
      <c r="Q37" s="6">
        <v>0.199789022791932</v>
      </c>
      <c r="R37" s="6">
        <v>0</v>
      </c>
      <c r="S37" s="6">
        <v>1.38575622066562</v>
      </c>
      <c r="T37" s="6">
        <v>1.09107253303582</v>
      </c>
      <c r="U37" s="6">
        <v>0.422725120995052</v>
      </c>
      <c r="V37" s="6">
        <v>0.32071868353105198</v>
      </c>
      <c r="W37" s="6">
        <v>0.189682447856695</v>
      </c>
      <c r="X37" s="6">
        <v>0.375152403798102</v>
      </c>
      <c r="Y37" s="6">
        <v>9.0192047731074795E-2</v>
      </c>
      <c r="Z37" s="6">
        <v>0.41112695929404502</v>
      </c>
      <c r="AA37" s="6">
        <v>0.27873078679841001</v>
      </c>
      <c r="AB37" s="6">
        <v>0</v>
      </c>
      <c r="AC37" s="6">
        <v>0.56658360046730905</v>
      </c>
      <c r="AD37" s="6">
        <v>0.46379136157505901</v>
      </c>
      <c r="AE37" s="6">
        <v>0.10197912935930201</v>
      </c>
      <c r="AF37" s="6">
        <v>0</v>
      </c>
      <c r="AG37" s="6">
        <v>0.122256084440811</v>
      </c>
      <c r="AH37" s="6">
        <v>1.38575622066562</v>
      </c>
      <c r="AI37" s="6">
        <v>1.1300279819433701</v>
      </c>
      <c r="AJ37" s="6">
        <v>0.40043176371901401</v>
      </c>
      <c r="AK37" s="6">
        <v>0</v>
      </c>
      <c r="AL37" s="6">
        <v>0.19918223740610499</v>
      </c>
      <c r="AM37" s="6">
        <v>0.168740601148516</v>
      </c>
      <c r="AN37" s="6">
        <v>0.70903914572589599</v>
      </c>
      <c r="AO37" s="6">
        <v>0</v>
      </c>
      <c r="AP37" s="6">
        <v>0.118214991457785</v>
      </c>
      <c r="AQ37" s="6">
        <v>0.199789022791932</v>
      </c>
      <c r="AR37" s="6">
        <v>0.122774406938227</v>
      </c>
      <c r="AS37" s="6">
        <v>1.1450290330533499</v>
      </c>
      <c r="AT37" s="6">
        <v>0.75422028675536701</v>
      </c>
      <c r="AU37" s="6">
        <v>0.51305730850136</v>
      </c>
      <c r="AV37" s="6">
        <v>0</v>
      </c>
      <c r="AW37" s="6">
        <v>0.72036041072069201</v>
      </c>
      <c r="AX37" s="6">
        <v>0.23951889277122401</v>
      </c>
      <c r="AY37" s="6">
        <v>0.252176790051727</v>
      </c>
      <c r="AZ37" s="6">
        <v>0.48054275917313199</v>
      </c>
      <c r="BA37" s="6">
        <v>1.38575622066562</v>
      </c>
      <c r="BB37" s="6">
        <v>0.41244242058185698</v>
      </c>
      <c r="BC37" s="6">
        <v>0.375152403798102</v>
      </c>
      <c r="BD37" s="6">
        <v>0.43819470897521301</v>
      </c>
      <c r="BE37" s="6">
        <v>0.49526452821348699</v>
      </c>
      <c r="BF37" s="6">
        <v>0.19350445584838799</v>
      </c>
      <c r="BG37" s="6">
        <v>0.261009730143823</v>
      </c>
      <c r="BH37" s="6">
        <v>1.0439377565821999</v>
      </c>
      <c r="BI37" s="6">
        <v>1.3438259675111399</v>
      </c>
      <c r="BJ37" s="6">
        <v>0.12232038841126799</v>
      </c>
      <c r="BK37" s="6">
        <v>0.30151052673248702</v>
      </c>
      <c r="BL37" s="6">
        <v>0.31932367946908802</v>
      </c>
      <c r="BM37" s="6">
        <v>1.1450290330533499</v>
      </c>
      <c r="BN37" s="6">
        <v>0.67983155787792005</v>
      </c>
      <c r="BO37" s="6">
        <v>0.34082562430569002</v>
      </c>
      <c r="BP37" s="6">
        <v>0.36695416302158801</v>
      </c>
      <c r="BQ37" s="6">
        <v>0.42758570854778399</v>
      </c>
      <c r="BR37" s="6">
        <v>0.56658360046730905</v>
      </c>
      <c r="BS37" s="6">
        <v>0.66390488101926004</v>
      </c>
      <c r="BT37" s="6">
        <v>0.29468400004363998</v>
      </c>
      <c r="BU37" s="6">
        <v>0.29679060393584999</v>
      </c>
      <c r="BV37" s="6">
        <v>0.21328643536087</v>
      </c>
      <c r="BW37" s="6">
        <v>1.0439377565821999</v>
      </c>
      <c r="BX37" s="6">
        <v>0.37275184046221199</v>
      </c>
      <c r="BY37" s="6">
        <v>0</v>
      </c>
      <c r="BZ37" s="6">
        <v>0.34318169313739599</v>
      </c>
      <c r="CA37" s="6">
        <v>0</v>
      </c>
      <c r="CB37" s="6">
        <v>0.156798599098596</v>
      </c>
      <c r="CC37" s="6">
        <v>1.0439377565821999</v>
      </c>
      <c r="CD37" s="6">
        <v>0.70577398324682095</v>
      </c>
      <c r="CE37" s="6">
        <v>0.44973492623447697</v>
      </c>
      <c r="CF37" s="6">
        <v>0.19690838089327101</v>
      </c>
      <c r="CG37" s="6">
        <v>0</v>
      </c>
      <c r="CH37" s="4">
        <v>0</v>
      </c>
      <c r="CI37" s="4">
        <v>0.23593385924563501</v>
      </c>
      <c r="CJ37" s="4">
        <v>0.28556872725444998</v>
      </c>
      <c r="CK37" s="4">
        <v>0.197041073605875</v>
      </c>
      <c r="CL37" s="4">
        <v>0</v>
      </c>
      <c r="CM37" s="4">
        <v>0.19855475961570901</v>
      </c>
      <c r="CN37" s="4">
        <v>0.24043339562161201</v>
      </c>
      <c r="CO37" s="4">
        <v>0.211826349842232</v>
      </c>
    </row>
    <row r="38" spans="1:93">
      <c r="A38" s="1" t="s">
        <v>127</v>
      </c>
      <c r="B38" s="6">
        <v>15.938351621734</v>
      </c>
      <c r="C38" s="6">
        <v>31.472161659986099</v>
      </c>
      <c r="D38" s="6">
        <v>35.337606185628502</v>
      </c>
      <c r="E38" s="6">
        <v>30.303114294605798</v>
      </c>
      <c r="F38" s="6">
        <v>36.440387506206697</v>
      </c>
      <c r="G38" s="6">
        <v>9.8709685040792401</v>
      </c>
      <c r="H38" s="6">
        <v>12.4515424516667</v>
      </c>
      <c r="I38" s="6">
        <v>22.651333773333299</v>
      </c>
      <c r="J38" s="6">
        <v>17.300018074833702</v>
      </c>
      <c r="K38" s="6">
        <v>35.524951069701899</v>
      </c>
      <c r="L38" s="6">
        <v>23.974740670554802</v>
      </c>
      <c r="M38" s="6">
        <v>13.5355752530907</v>
      </c>
      <c r="N38" s="6">
        <v>23.974740670554802</v>
      </c>
      <c r="O38" s="6">
        <v>18.151975009646801</v>
      </c>
      <c r="P38" s="6">
        <v>33.656495649584699</v>
      </c>
      <c r="Q38" s="6">
        <v>31.472161659986099</v>
      </c>
      <c r="R38" s="6">
        <v>15.5788690319061</v>
      </c>
      <c r="S38" s="6">
        <v>23.815629654724098</v>
      </c>
      <c r="T38" s="6">
        <v>15.7560405602584</v>
      </c>
      <c r="U38" s="6">
        <v>27.057117840204</v>
      </c>
      <c r="V38" s="6">
        <v>23.1627784244974</v>
      </c>
      <c r="W38" s="6">
        <v>28.508658278105301</v>
      </c>
      <c r="X38" s="6">
        <v>26.019524086986898</v>
      </c>
      <c r="Y38" s="6">
        <v>30.093642960855</v>
      </c>
      <c r="Z38" s="6">
        <v>12.2320852154752</v>
      </c>
      <c r="AA38" s="6">
        <v>22.1386579476858</v>
      </c>
      <c r="AB38" s="6">
        <v>21.529967874104798</v>
      </c>
      <c r="AC38" s="6">
        <v>21.618998027110699</v>
      </c>
      <c r="AD38" s="6">
        <v>17.686955253287799</v>
      </c>
      <c r="AE38" s="6">
        <v>24.0002711974271</v>
      </c>
      <c r="AF38" s="6">
        <v>24.956476723093001</v>
      </c>
      <c r="AG38" s="6">
        <v>21.7149895521273</v>
      </c>
      <c r="AH38" s="6">
        <v>23.815629654724098</v>
      </c>
      <c r="AI38" s="6">
        <v>17.7953943789791</v>
      </c>
      <c r="AJ38" s="6">
        <v>13.0916955740208</v>
      </c>
      <c r="AK38" s="6">
        <v>15.4827895948261</v>
      </c>
      <c r="AL38" s="6">
        <v>12.212009042044199</v>
      </c>
      <c r="AM38" s="6">
        <v>12.4282320878335</v>
      </c>
      <c r="AN38" s="6">
        <v>9.2384802226311304</v>
      </c>
      <c r="AO38" s="6">
        <v>13.492891085668001</v>
      </c>
      <c r="AP38" s="6">
        <v>27.140745985491399</v>
      </c>
      <c r="AQ38" s="6">
        <v>31.472161659986099</v>
      </c>
      <c r="AR38" s="6">
        <v>15.7911160648975</v>
      </c>
      <c r="AS38" s="6">
        <v>17.300018074833702</v>
      </c>
      <c r="AT38" s="6">
        <v>11.766273840165301</v>
      </c>
      <c r="AU38" s="6">
        <v>27.542746160764501</v>
      </c>
      <c r="AV38" s="6">
        <v>23.142827324633998</v>
      </c>
      <c r="AW38" s="6">
        <v>21.800982228886401</v>
      </c>
      <c r="AX38" s="6">
        <v>36.436341777383298</v>
      </c>
      <c r="AY38" s="6">
        <v>16.155630699917701</v>
      </c>
      <c r="AZ38" s="6">
        <v>21.060984138498</v>
      </c>
      <c r="BA38" s="6">
        <v>23.815629654724098</v>
      </c>
      <c r="BB38" s="6">
        <v>13.4605579067557</v>
      </c>
      <c r="BC38" s="6">
        <v>26.019524086986898</v>
      </c>
      <c r="BD38" s="6">
        <v>40.683175583520203</v>
      </c>
      <c r="BE38" s="6">
        <v>19.310685608358</v>
      </c>
      <c r="BF38" s="6">
        <v>20.796846851525601</v>
      </c>
      <c r="BG38" s="6">
        <v>26.4801653088204</v>
      </c>
      <c r="BH38" s="6">
        <v>21.049089199261498</v>
      </c>
      <c r="BI38" s="6">
        <v>24.9275688856697</v>
      </c>
      <c r="BJ38" s="6">
        <v>24.927657669369701</v>
      </c>
      <c r="BK38" s="6">
        <v>17.356237010520601</v>
      </c>
      <c r="BL38" s="6">
        <v>14.352714908537401</v>
      </c>
      <c r="BM38" s="6">
        <v>17.300018074833702</v>
      </c>
      <c r="BN38" s="6">
        <v>14.2526793865991</v>
      </c>
      <c r="BO38" s="6">
        <v>19.817528393035801</v>
      </c>
      <c r="BP38" s="6">
        <v>12.5047462876078</v>
      </c>
      <c r="BQ38" s="6">
        <v>13.8563413351434</v>
      </c>
      <c r="BR38" s="6">
        <v>21.618998027110699</v>
      </c>
      <c r="BS38" s="6">
        <v>22.2005209735938</v>
      </c>
      <c r="BT38" s="6">
        <v>18.295603260793101</v>
      </c>
      <c r="BU38" s="6">
        <v>18.7415639951146</v>
      </c>
      <c r="BV38" s="6">
        <v>19.405388345715298</v>
      </c>
      <c r="BW38" s="6">
        <v>21.049089199261498</v>
      </c>
      <c r="BX38" s="6">
        <v>23.774724375160499</v>
      </c>
      <c r="BY38" s="6">
        <v>36.089334389941698</v>
      </c>
      <c r="BZ38" s="6">
        <v>18.884310199494301</v>
      </c>
      <c r="CA38" s="6">
        <v>21.761298361025698</v>
      </c>
      <c r="CB38" s="6">
        <v>12.864233207542499</v>
      </c>
      <c r="CC38" s="6">
        <v>21.049089199261498</v>
      </c>
      <c r="CD38" s="6">
        <v>12.130716689992701</v>
      </c>
      <c r="CE38" s="6">
        <v>12.930629818746899</v>
      </c>
      <c r="CF38" s="6">
        <v>14.4757753070131</v>
      </c>
      <c r="CG38" s="6">
        <v>16.068987570000001</v>
      </c>
      <c r="CH38" s="4">
        <v>14.236102621264401</v>
      </c>
      <c r="CI38" s="4">
        <v>23.6423607855764</v>
      </c>
      <c r="CJ38" s="4">
        <v>13.482417856459399</v>
      </c>
      <c r="CK38" s="4">
        <v>18.1897828981575</v>
      </c>
      <c r="CL38" s="4">
        <v>26.775985845819399</v>
      </c>
      <c r="CM38" s="4">
        <v>32.999463523935198</v>
      </c>
      <c r="CN38" s="4">
        <v>19.002929421171299</v>
      </c>
      <c r="CO38" s="4">
        <v>20.948643719442199</v>
      </c>
    </row>
    <row r="39" spans="1:93">
      <c r="A39" s="1" t="s">
        <v>128</v>
      </c>
      <c r="B39" s="6">
        <v>0.89993045124705195</v>
      </c>
      <c r="C39" s="6">
        <v>12.1780735127602</v>
      </c>
      <c r="D39" s="6">
        <v>16.320550939380901</v>
      </c>
      <c r="E39" s="6">
        <v>12.915758061963</v>
      </c>
      <c r="F39" s="6">
        <v>38.394773317061798</v>
      </c>
      <c r="G39" s="6">
        <v>3.0682792090272399</v>
      </c>
      <c r="H39" s="6">
        <v>5.6633946296666702</v>
      </c>
      <c r="I39" s="6">
        <v>16.486721970000001</v>
      </c>
      <c r="J39" s="6">
        <v>3.31816336120818</v>
      </c>
      <c r="K39" s="6">
        <v>14.936076864505701</v>
      </c>
      <c r="L39" s="6">
        <v>1.8391654801297399</v>
      </c>
      <c r="M39" s="6">
        <v>5.4958145832051999</v>
      </c>
      <c r="N39" s="6">
        <v>1.8391654801297399</v>
      </c>
      <c r="O39" s="6">
        <v>5.4199500477872702</v>
      </c>
      <c r="P39" s="6">
        <v>13.1949281815915</v>
      </c>
      <c r="Q39" s="6">
        <v>12.1780735127602</v>
      </c>
      <c r="R39" s="6">
        <v>4.9357882979033398</v>
      </c>
      <c r="S39" s="6">
        <v>9.6880661222644999</v>
      </c>
      <c r="T39" s="6">
        <v>11.651926637051901</v>
      </c>
      <c r="U39" s="6">
        <v>4.0021432783242403</v>
      </c>
      <c r="V39" s="6">
        <v>7.0758110497954503</v>
      </c>
      <c r="W39" s="6">
        <v>4.6023880014994596</v>
      </c>
      <c r="X39" s="6">
        <v>4.2897475090906703</v>
      </c>
      <c r="Y39" s="6">
        <v>8.8536701696272697</v>
      </c>
      <c r="Z39" s="6">
        <v>5.7803000711594601</v>
      </c>
      <c r="AA39" s="6">
        <v>7.6538647518235496</v>
      </c>
      <c r="AB39" s="6">
        <v>7.3656464610511296</v>
      </c>
      <c r="AC39" s="6">
        <v>5.4546524695894796</v>
      </c>
      <c r="AD39" s="6">
        <v>3.9601198168950398</v>
      </c>
      <c r="AE39" s="6">
        <v>9.7326561270879797</v>
      </c>
      <c r="AF39" s="6">
        <v>14.465380364627499</v>
      </c>
      <c r="AG39" s="6">
        <v>9.2129387337680893</v>
      </c>
      <c r="AH39" s="6">
        <v>9.6880661222644999</v>
      </c>
      <c r="AI39" s="6">
        <v>0.63091397726893095</v>
      </c>
      <c r="AJ39" s="6">
        <v>13.9127894185289</v>
      </c>
      <c r="AK39" s="6">
        <v>4.7767492870190296</v>
      </c>
      <c r="AL39" s="6">
        <v>5.2623232099600399</v>
      </c>
      <c r="AM39" s="6">
        <v>7.6609610772039103</v>
      </c>
      <c r="AN39" s="6">
        <v>7.3782448775972798</v>
      </c>
      <c r="AO39" s="6">
        <v>8.24092642273785</v>
      </c>
      <c r="AP39" s="6">
        <v>14.6545735987266</v>
      </c>
      <c r="AQ39" s="6">
        <v>12.1780735127602</v>
      </c>
      <c r="AR39" s="6">
        <v>7.7512659840115701</v>
      </c>
      <c r="AS39" s="6">
        <v>3.31816336120818</v>
      </c>
      <c r="AT39" s="6">
        <v>6.4708745237252501</v>
      </c>
      <c r="AU39" s="6">
        <v>4.5726779950861101</v>
      </c>
      <c r="AV39" s="6">
        <v>2.9417402128830399</v>
      </c>
      <c r="AW39" s="6">
        <v>5.4386269241691902</v>
      </c>
      <c r="AX39" s="6">
        <v>8.9264375496139898</v>
      </c>
      <c r="AY39" s="6">
        <v>4.4442990284221802</v>
      </c>
      <c r="AZ39" s="6">
        <v>1.3530604980002601</v>
      </c>
      <c r="BA39" s="6">
        <v>9.6880661222644999</v>
      </c>
      <c r="BB39" s="6">
        <v>1.32975595121131</v>
      </c>
      <c r="BC39" s="6">
        <v>4.2897475090906703</v>
      </c>
      <c r="BD39" s="6">
        <v>12.6544121793576</v>
      </c>
      <c r="BE39" s="6">
        <v>4.5997290950691498</v>
      </c>
      <c r="BF39" s="6">
        <v>7.7228637532021001</v>
      </c>
      <c r="BG39" s="6">
        <v>27.5548331760269</v>
      </c>
      <c r="BH39" s="6">
        <v>4.0774164760323801</v>
      </c>
      <c r="BI39" s="6">
        <v>53.743751472317697</v>
      </c>
      <c r="BJ39" s="6">
        <v>4.5552528026653496</v>
      </c>
      <c r="BK39" s="6">
        <v>4.6249877485955704</v>
      </c>
      <c r="BL39" s="6">
        <v>4.6853969604888297</v>
      </c>
      <c r="BM39" s="6">
        <v>3.31816336120818</v>
      </c>
      <c r="BN39" s="6">
        <v>1.8856037848264799</v>
      </c>
      <c r="BO39" s="6">
        <v>5.38309529059803</v>
      </c>
      <c r="BP39" s="6">
        <v>5.9324538378314999</v>
      </c>
      <c r="BQ39" s="6">
        <v>8.8968262409547307</v>
      </c>
      <c r="BR39" s="6">
        <v>5.4546524695894796</v>
      </c>
      <c r="BS39" s="6">
        <v>4.4118295860329901</v>
      </c>
      <c r="BT39" s="6">
        <v>11.751227892585201</v>
      </c>
      <c r="BU39" s="6">
        <v>10.014534894815499</v>
      </c>
      <c r="BV39" s="6">
        <v>8.7753492360811105</v>
      </c>
      <c r="BW39" s="6">
        <v>4.0774164760323801</v>
      </c>
      <c r="BX39" s="6">
        <v>10.398930261868401</v>
      </c>
      <c r="BY39" s="6">
        <v>20.312505823709198</v>
      </c>
      <c r="BZ39" s="6">
        <v>11.6842952927597</v>
      </c>
      <c r="CA39" s="6">
        <v>8.7797944751018004</v>
      </c>
      <c r="CB39" s="6">
        <v>7.2133716221087498</v>
      </c>
      <c r="CC39" s="6">
        <v>4.0774164760323801</v>
      </c>
      <c r="CD39" s="6">
        <v>7.52602902904205</v>
      </c>
      <c r="CE39" s="6">
        <v>2.4729103599037101</v>
      </c>
      <c r="CF39" s="6">
        <v>9.5146626450876806</v>
      </c>
      <c r="CG39" s="6">
        <v>4.9526215875000004</v>
      </c>
      <c r="CH39" s="4">
        <v>3.6461885543874399</v>
      </c>
      <c r="CI39" s="4">
        <v>5.4770299234320703</v>
      </c>
      <c r="CJ39" s="4">
        <v>6.1814037332909404</v>
      </c>
      <c r="CK39" s="4">
        <v>7.68844310228687</v>
      </c>
      <c r="CL39" s="4">
        <v>10.600068608058899</v>
      </c>
      <c r="CM39" s="4">
        <v>11.6119530776904</v>
      </c>
      <c r="CN39" s="4">
        <v>9.2545556664549995</v>
      </c>
      <c r="CO39" s="4">
        <v>7.2972246593980703</v>
      </c>
    </row>
    <row r="40" spans="1:93">
      <c r="A40" s="1" t="s">
        <v>129</v>
      </c>
      <c r="B40" s="6">
        <v>0</v>
      </c>
      <c r="C40" s="6">
        <v>1.2367563015274099</v>
      </c>
      <c r="D40" s="6">
        <v>1.10619828825927</v>
      </c>
      <c r="E40" s="6">
        <v>1.4173054089808601</v>
      </c>
      <c r="F40" s="6">
        <v>1.15309971086486</v>
      </c>
      <c r="G40" s="6">
        <v>2.5211506060828199</v>
      </c>
      <c r="H40" s="6">
        <v>1.4514525893333301</v>
      </c>
      <c r="I40" s="6">
        <v>0.68159562500000004</v>
      </c>
      <c r="J40" s="6">
        <v>2.7117993982824999</v>
      </c>
      <c r="K40" s="6">
        <v>0.58835843104137997</v>
      </c>
      <c r="L40" s="6">
        <v>1.8259791603896001</v>
      </c>
      <c r="M40" s="6">
        <v>2.9167233699376802</v>
      </c>
      <c r="N40" s="6">
        <v>1.8259791603896001</v>
      </c>
      <c r="O40" s="6">
        <v>1.7844189476601999</v>
      </c>
      <c r="P40" s="6">
        <v>0.64714918521520703</v>
      </c>
      <c r="Q40" s="6">
        <v>1.2367563015274099</v>
      </c>
      <c r="R40" s="6">
        <v>0.74998671675623896</v>
      </c>
      <c r="S40" s="6">
        <v>3.0059045994528901</v>
      </c>
      <c r="T40" s="6">
        <v>1.7240835696840899</v>
      </c>
      <c r="U40" s="6">
        <v>1.8822652963322399</v>
      </c>
      <c r="V40" s="6">
        <v>0.58695509141498903</v>
      </c>
      <c r="W40" s="6">
        <v>0.94407752464772698</v>
      </c>
      <c r="X40" s="6">
        <v>2.1761009827664801</v>
      </c>
      <c r="Y40" s="6">
        <v>0.96240789037093499</v>
      </c>
      <c r="Z40" s="6">
        <v>1.20811022288197</v>
      </c>
      <c r="AA40" s="6">
        <v>1.1513344371487699</v>
      </c>
      <c r="AB40" s="6">
        <v>2.8611397939663998</v>
      </c>
      <c r="AC40" s="6">
        <v>2.3586835982230099</v>
      </c>
      <c r="AD40" s="6">
        <v>1.34454195621199</v>
      </c>
      <c r="AE40" s="6">
        <v>0.52756734110891002</v>
      </c>
      <c r="AF40" s="6">
        <v>0.52266542416802997</v>
      </c>
      <c r="AG40" s="6">
        <v>1.4509129261192999</v>
      </c>
      <c r="AH40" s="6">
        <v>3.0059045994528901</v>
      </c>
      <c r="AI40" s="6">
        <v>2.7958688646072898</v>
      </c>
      <c r="AJ40" s="6">
        <v>1.8606935544233001</v>
      </c>
      <c r="AK40" s="6">
        <v>2.1004270906748301</v>
      </c>
      <c r="AL40" s="6">
        <v>0.652407159338113</v>
      </c>
      <c r="AM40" s="6">
        <v>0.56892153882979701</v>
      </c>
      <c r="AN40" s="6">
        <v>1.1944571283922001</v>
      </c>
      <c r="AO40" s="6">
        <v>0.82844275957597002</v>
      </c>
      <c r="AP40" s="6">
        <v>0.23425372611572301</v>
      </c>
      <c r="AQ40" s="6">
        <v>1.2367563015274099</v>
      </c>
      <c r="AR40" s="6">
        <v>0.94083910312236996</v>
      </c>
      <c r="AS40" s="6">
        <v>2.7117993982824999</v>
      </c>
      <c r="AT40" s="6">
        <v>1.49188854659338</v>
      </c>
      <c r="AU40" s="6">
        <v>0.51305730850136</v>
      </c>
      <c r="AV40" s="6">
        <v>0.28429799433450997</v>
      </c>
      <c r="AW40" s="6">
        <v>0.27957638586014499</v>
      </c>
      <c r="AX40" s="6">
        <v>1.2983219012723599</v>
      </c>
      <c r="AY40" s="6">
        <v>1.96653690224626</v>
      </c>
      <c r="AZ40" s="6">
        <v>1.19506353025103</v>
      </c>
      <c r="BA40" s="6">
        <v>3.0059045994528901</v>
      </c>
      <c r="BB40" s="6">
        <v>4.0972677497543</v>
      </c>
      <c r="BC40" s="6">
        <v>2.1761009827664801</v>
      </c>
      <c r="BD40" s="6">
        <v>1.8647416172465701</v>
      </c>
      <c r="BE40" s="6">
        <v>1.4303287461165699</v>
      </c>
      <c r="BF40" s="6">
        <v>4.8827111616787002</v>
      </c>
      <c r="BG40" s="6">
        <v>9.6157153480133797</v>
      </c>
      <c r="BH40" s="6">
        <v>5.1591309756288597</v>
      </c>
      <c r="BI40" s="6">
        <v>17.412388017459602</v>
      </c>
      <c r="BJ40" s="6">
        <v>1.18317135631821</v>
      </c>
      <c r="BK40" s="6">
        <v>1.44911510964629</v>
      </c>
      <c r="BL40" s="6">
        <v>1.38787084691513</v>
      </c>
      <c r="BM40" s="6">
        <v>2.7117993982824999</v>
      </c>
      <c r="BN40" s="6">
        <v>2.4139381254204202</v>
      </c>
      <c r="BO40" s="6">
        <v>1.5830602098478499</v>
      </c>
      <c r="BP40" s="6">
        <v>2.0321176375863499</v>
      </c>
      <c r="BQ40" s="6">
        <v>1.9230415217297201</v>
      </c>
      <c r="BR40" s="6">
        <v>2.3586835982230099</v>
      </c>
      <c r="BS40" s="6">
        <v>1.14018737783782</v>
      </c>
      <c r="BT40" s="6">
        <v>1.8635392848097001</v>
      </c>
      <c r="BU40" s="6">
        <v>1.02463747975049</v>
      </c>
      <c r="BV40" s="6">
        <v>1.6046334602449499</v>
      </c>
      <c r="BW40" s="6">
        <v>5.1591309756288597</v>
      </c>
      <c r="BX40" s="6">
        <v>1.3794329978653801</v>
      </c>
      <c r="BY40" s="6">
        <v>0.37297683078620603</v>
      </c>
      <c r="BZ40" s="6">
        <v>0</v>
      </c>
      <c r="CA40" s="6">
        <v>0.734329764566098</v>
      </c>
      <c r="CB40" s="6">
        <v>0.96259134066141006</v>
      </c>
      <c r="CC40" s="6">
        <v>5.1591309756288597</v>
      </c>
      <c r="CD40" s="6">
        <v>2.1576656483921202</v>
      </c>
      <c r="CE40" s="6">
        <v>6.8764189454122899</v>
      </c>
      <c r="CF40" s="6">
        <v>9.7878313831200305</v>
      </c>
      <c r="CG40" s="6">
        <v>7.9533960160000001</v>
      </c>
      <c r="CH40" s="4">
        <v>0.204117790661693</v>
      </c>
      <c r="CI40" s="4">
        <v>0.78486411318994098</v>
      </c>
      <c r="CJ40" s="4">
        <v>2.6735733621401301</v>
      </c>
      <c r="CK40" s="4">
        <v>0.87681141441329702</v>
      </c>
      <c r="CL40" s="4">
        <v>0.67076133550125805</v>
      </c>
      <c r="CM40" s="4">
        <v>0.437426216196522</v>
      </c>
      <c r="CN40" s="4">
        <v>1.3026110834364499</v>
      </c>
      <c r="CO40" s="4">
        <v>1.8751026940467299</v>
      </c>
    </row>
    <row r="41" spans="1:93">
      <c r="A41" s="1" t="s">
        <v>130</v>
      </c>
      <c r="B41" s="6">
        <v>0</v>
      </c>
      <c r="C41" s="6">
        <v>0</v>
      </c>
      <c r="D41" s="6">
        <v>0.17337873544485499</v>
      </c>
      <c r="E41" s="6">
        <v>0</v>
      </c>
      <c r="F41" s="6">
        <v>0</v>
      </c>
      <c r="G41" s="6">
        <v>0</v>
      </c>
      <c r="H41" s="6">
        <v>0</v>
      </c>
      <c r="I41" s="6">
        <v>0</v>
      </c>
      <c r="J41" s="6">
        <v>0</v>
      </c>
      <c r="K41" s="6">
        <v>0</v>
      </c>
      <c r="L41" s="6">
        <v>0</v>
      </c>
      <c r="M41" s="6">
        <v>0</v>
      </c>
      <c r="N41" s="6">
        <v>0</v>
      </c>
      <c r="O41" s="6">
        <v>0.234264511339457</v>
      </c>
      <c r="P41" s="6">
        <v>0</v>
      </c>
      <c r="Q41" s="6">
        <v>0</v>
      </c>
      <c r="R41" s="6">
        <v>0</v>
      </c>
      <c r="S41" s="6">
        <v>0</v>
      </c>
      <c r="T41" s="6">
        <v>0</v>
      </c>
      <c r="U41" s="6">
        <v>0</v>
      </c>
      <c r="V41" s="6">
        <v>0</v>
      </c>
      <c r="W41" s="6">
        <v>0</v>
      </c>
      <c r="X41" s="6">
        <v>0</v>
      </c>
      <c r="Y41" s="6">
        <v>0</v>
      </c>
      <c r="Z41" s="6">
        <v>0.13704231976468201</v>
      </c>
      <c r="AA41" s="6">
        <v>9.3081165286831496E-2</v>
      </c>
      <c r="AB41" s="6">
        <v>0.104260457636682</v>
      </c>
      <c r="AC41" s="6">
        <v>0</v>
      </c>
      <c r="AD41" s="6">
        <v>0.17172659066047799</v>
      </c>
      <c r="AE41" s="6">
        <v>0.10197912935930201</v>
      </c>
      <c r="AF41" s="6">
        <v>0</v>
      </c>
      <c r="AG41" s="6">
        <v>0.14742660955949499</v>
      </c>
      <c r="AH41" s="6">
        <v>0</v>
      </c>
      <c r="AI41" s="6">
        <v>0</v>
      </c>
      <c r="AJ41" s="6">
        <v>0</v>
      </c>
      <c r="AK41" s="6">
        <v>0</v>
      </c>
      <c r="AL41" s="6">
        <v>0</v>
      </c>
      <c r="AM41" s="6">
        <v>0.168740601148516</v>
      </c>
      <c r="AN41" s="6">
        <v>0</v>
      </c>
      <c r="AO41" s="6">
        <v>0</v>
      </c>
      <c r="AP41" s="6">
        <v>9.8041099613286706E-2</v>
      </c>
      <c r="AQ41" s="6">
        <v>0</v>
      </c>
      <c r="AR41" s="6">
        <v>0</v>
      </c>
      <c r="AS41" s="6">
        <v>0</v>
      </c>
      <c r="AT41" s="6">
        <v>0</v>
      </c>
      <c r="AU41" s="6">
        <v>0</v>
      </c>
      <c r="AV41" s="6">
        <v>0.23168012573743799</v>
      </c>
      <c r="AW41" s="6">
        <v>0</v>
      </c>
      <c r="AX41" s="6">
        <v>0</v>
      </c>
      <c r="AY41" s="6">
        <v>0</v>
      </c>
      <c r="AZ41" s="6">
        <v>0.17519541296362001</v>
      </c>
      <c r="BA41" s="6">
        <v>0</v>
      </c>
      <c r="BB41" s="6">
        <v>0</v>
      </c>
      <c r="BC41" s="6">
        <v>0</v>
      </c>
      <c r="BD41" s="6">
        <v>0.13828372197289901</v>
      </c>
      <c r="BE41" s="6">
        <v>0</v>
      </c>
      <c r="BF41" s="6">
        <v>0</v>
      </c>
      <c r="BG41" s="6">
        <v>0</v>
      </c>
      <c r="BH41" s="6">
        <v>0.27910065699199099</v>
      </c>
      <c r="BI41" s="6">
        <v>0</v>
      </c>
      <c r="BJ41" s="6">
        <v>0.102735644748359</v>
      </c>
      <c r="BK41" s="6">
        <v>0</v>
      </c>
      <c r="BL41" s="6">
        <v>0</v>
      </c>
      <c r="BM41" s="6">
        <v>0</v>
      </c>
      <c r="BN41" s="6">
        <v>0</v>
      </c>
      <c r="BO41" s="6">
        <v>0</v>
      </c>
      <c r="BP41" s="6">
        <v>0</v>
      </c>
      <c r="BQ41" s="6">
        <v>0</v>
      </c>
      <c r="BR41" s="6">
        <v>0</v>
      </c>
      <c r="BS41" s="6">
        <v>0.116928758581402</v>
      </c>
      <c r="BT41" s="6">
        <v>0.354681139985146</v>
      </c>
      <c r="BU41" s="6">
        <v>0</v>
      </c>
      <c r="BV41" s="6">
        <v>0</v>
      </c>
      <c r="BW41" s="6">
        <v>0.27910065699199099</v>
      </c>
      <c r="BX41" s="6">
        <v>0</v>
      </c>
      <c r="BY41" s="6">
        <v>8.9899697109940502E-2</v>
      </c>
      <c r="BZ41" s="6">
        <v>0</v>
      </c>
      <c r="CA41" s="6">
        <v>0.161105726599716</v>
      </c>
      <c r="CB41" s="6">
        <v>0</v>
      </c>
      <c r="CC41" s="6">
        <v>0.27910065699199099</v>
      </c>
      <c r="CD41" s="6">
        <v>0</v>
      </c>
      <c r="CE41" s="6">
        <v>0</v>
      </c>
      <c r="CF41" s="6">
        <v>0.24269676883229799</v>
      </c>
      <c r="CG41" s="6">
        <v>0</v>
      </c>
      <c r="CH41" s="4">
        <v>0</v>
      </c>
      <c r="CI41" s="4">
        <v>0</v>
      </c>
      <c r="CJ41" s="4">
        <v>0</v>
      </c>
      <c r="CK41" s="4">
        <v>0</v>
      </c>
      <c r="CL41" s="4">
        <v>0</v>
      </c>
      <c r="CM41" s="4">
        <v>0</v>
      </c>
      <c r="CN41" s="4">
        <v>0</v>
      </c>
      <c r="CO41" s="4">
        <v>0.211826349842232</v>
      </c>
    </row>
    <row r="42" spans="1:93">
      <c r="A42" s="1" t="s">
        <v>131</v>
      </c>
      <c r="B42" s="6">
        <v>0.123548124218249</v>
      </c>
      <c r="C42" s="6">
        <v>0.29563901095919898</v>
      </c>
      <c r="D42" s="6">
        <v>0.65720753034089796</v>
      </c>
      <c r="E42" s="6">
        <v>0.18391665149554801</v>
      </c>
      <c r="F42" s="6">
        <v>0.30338664069490401</v>
      </c>
      <c r="G42" s="6">
        <v>0</v>
      </c>
      <c r="H42" s="6">
        <v>0</v>
      </c>
      <c r="I42" s="6">
        <v>0</v>
      </c>
      <c r="J42" s="6">
        <v>0.130702142364956</v>
      </c>
      <c r="K42" s="6">
        <v>0.446469627684137</v>
      </c>
      <c r="L42" s="6">
        <v>0</v>
      </c>
      <c r="M42" s="6">
        <v>0</v>
      </c>
      <c r="N42" s="6">
        <v>0</v>
      </c>
      <c r="O42" s="6">
        <v>0.73152133955185505</v>
      </c>
      <c r="P42" s="6">
        <v>0.25725269001994999</v>
      </c>
      <c r="Q42" s="6">
        <v>0.29563901095919898</v>
      </c>
      <c r="R42" s="6">
        <v>0</v>
      </c>
      <c r="S42" s="6">
        <v>0.31537314793176702</v>
      </c>
      <c r="T42" s="6">
        <v>0.37692499792578299</v>
      </c>
      <c r="U42" s="6">
        <v>0.21486570790651999</v>
      </c>
      <c r="V42" s="6">
        <v>9.3116632306629296E-2</v>
      </c>
      <c r="W42" s="6">
        <v>0.73696517802402906</v>
      </c>
      <c r="X42" s="6">
        <v>0</v>
      </c>
      <c r="Y42" s="6">
        <v>0.67909277305469895</v>
      </c>
      <c r="Z42" s="6">
        <v>0</v>
      </c>
      <c r="AA42" s="6">
        <v>0.18039886911556899</v>
      </c>
      <c r="AB42" s="6">
        <v>0.23987320337304799</v>
      </c>
      <c r="AC42" s="6">
        <v>0.19288082546341101</v>
      </c>
      <c r="AD42" s="6">
        <v>0</v>
      </c>
      <c r="AE42" s="6">
        <v>0.26132353272936099</v>
      </c>
      <c r="AF42" s="6">
        <v>0.10383719988453299</v>
      </c>
      <c r="AG42" s="6">
        <v>0.11730931839532099</v>
      </c>
      <c r="AH42" s="6">
        <v>0.31537314793176702</v>
      </c>
      <c r="AI42" s="6">
        <v>0.123248788772528</v>
      </c>
      <c r="AJ42" s="6">
        <v>0.51458276086001298</v>
      </c>
      <c r="AK42" s="6">
        <v>0</v>
      </c>
      <c r="AL42" s="6">
        <v>0.76025101344149104</v>
      </c>
      <c r="AM42" s="6">
        <v>0.90640274112682995</v>
      </c>
      <c r="AN42" s="6">
        <v>0.22866718132027</v>
      </c>
      <c r="AO42" s="6">
        <v>0</v>
      </c>
      <c r="AP42" s="6">
        <v>0.118214991457785</v>
      </c>
      <c r="AQ42" s="6">
        <v>0.29563901095919898</v>
      </c>
      <c r="AR42" s="6">
        <v>0</v>
      </c>
      <c r="AS42" s="6">
        <v>0.130702142364956</v>
      </c>
      <c r="AT42" s="6">
        <v>0.112620120620654</v>
      </c>
      <c r="AU42" s="6">
        <v>0</v>
      </c>
      <c r="AV42" s="6">
        <v>0.57824833968408995</v>
      </c>
      <c r="AW42" s="6">
        <v>0.27220543017168503</v>
      </c>
      <c r="AX42" s="6">
        <v>0</v>
      </c>
      <c r="AY42" s="6">
        <v>0.57898582526902498</v>
      </c>
      <c r="AZ42" s="6">
        <v>0.30880667220048302</v>
      </c>
      <c r="BA42" s="6">
        <v>0.31537314793176702</v>
      </c>
      <c r="BB42" s="6">
        <v>1.6631914283253899</v>
      </c>
      <c r="BC42" s="6">
        <v>0</v>
      </c>
      <c r="BD42" s="6">
        <v>0.48934699725407499</v>
      </c>
      <c r="BE42" s="6">
        <v>0.45916347574361499</v>
      </c>
      <c r="BF42" s="6">
        <v>0.10140877064175501</v>
      </c>
      <c r="BG42" s="6">
        <v>0.13919310314877101</v>
      </c>
      <c r="BH42" s="6">
        <v>0.67092598935213099</v>
      </c>
      <c r="BI42" s="6">
        <v>0.17649072894200901</v>
      </c>
      <c r="BJ42" s="6">
        <v>0.116913447571801</v>
      </c>
      <c r="BK42" s="6">
        <v>0.29839032691931799</v>
      </c>
      <c r="BL42" s="6">
        <v>0.164104449199827</v>
      </c>
      <c r="BM42" s="6">
        <v>0.130702142364956</v>
      </c>
      <c r="BN42" s="6">
        <v>0.41907189871077299</v>
      </c>
      <c r="BO42" s="6">
        <v>0.36401709816122402</v>
      </c>
      <c r="BP42" s="6">
        <v>0.240713861026259</v>
      </c>
      <c r="BQ42" s="6">
        <v>9.5618639209073306E-2</v>
      </c>
      <c r="BR42" s="6">
        <v>0.19288082546341101</v>
      </c>
      <c r="BS42" s="6">
        <v>0.21153701816429199</v>
      </c>
      <c r="BT42" s="6">
        <v>0.278952633284963</v>
      </c>
      <c r="BU42" s="6">
        <v>0.19839504196927699</v>
      </c>
      <c r="BV42" s="6">
        <v>0.34801140606645597</v>
      </c>
      <c r="BW42" s="6">
        <v>0.67092598935213099</v>
      </c>
      <c r="BX42" s="6">
        <v>0.42441522572519602</v>
      </c>
      <c r="BY42" s="6">
        <v>0.482267499374057</v>
      </c>
      <c r="BZ42" s="6">
        <v>0.29699834036154699</v>
      </c>
      <c r="CA42" s="6">
        <v>0.50662429797653896</v>
      </c>
      <c r="CB42" s="6">
        <v>0</v>
      </c>
      <c r="CC42" s="6">
        <v>0.67092598935213099</v>
      </c>
      <c r="CD42" s="6">
        <v>0.28041408561932002</v>
      </c>
      <c r="CE42" s="6">
        <v>0</v>
      </c>
      <c r="CF42" s="6">
        <v>0</v>
      </c>
      <c r="CG42" s="6">
        <v>0</v>
      </c>
      <c r="CH42" s="4">
        <v>0</v>
      </c>
      <c r="CI42" s="4">
        <v>0</v>
      </c>
      <c r="CJ42" s="4">
        <v>0</v>
      </c>
      <c r="CK42" s="4">
        <v>0.21477331106563599</v>
      </c>
      <c r="CL42" s="4">
        <v>0</v>
      </c>
      <c r="CM42" s="4">
        <v>0</v>
      </c>
      <c r="CN42" s="4">
        <v>0</v>
      </c>
      <c r="CO42" s="4">
        <v>0.53500605606807505</v>
      </c>
    </row>
    <row r="43" spans="1:93">
      <c r="A43" s="1" t="s">
        <v>132</v>
      </c>
      <c r="B43" s="6">
        <v>0.396989143662005</v>
      </c>
      <c r="C43" s="6">
        <v>0</v>
      </c>
      <c r="D43" s="6">
        <v>0</v>
      </c>
      <c r="E43" s="6">
        <v>0</v>
      </c>
      <c r="F43" s="6">
        <v>0.38980363676012397</v>
      </c>
      <c r="G43" s="6">
        <v>0</v>
      </c>
      <c r="H43" s="6">
        <v>0.25910353800000002</v>
      </c>
      <c r="I43" s="6">
        <v>0.20352679366666701</v>
      </c>
      <c r="J43" s="6">
        <v>0</v>
      </c>
      <c r="K43" s="6">
        <v>0.48507752280073302</v>
      </c>
      <c r="L43" s="6">
        <v>0.35799566057416399</v>
      </c>
      <c r="M43" s="6">
        <v>0</v>
      </c>
      <c r="N43" s="6">
        <v>0.35799566057416399</v>
      </c>
      <c r="O43" s="6">
        <v>0</v>
      </c>
      <c r="P43" s="6">
        <v>0.25725269001994999</v>
      </c>
      <c r="Q43" s="6">
        <v>0</v>
      </c>
      <c r="R43" s="6">
        <v>0</v>
      </c>
      <c r="S43" s="6">
        <v>0</v>
      </c>
      <c r="T43" s="6">
        <v>0.35747791454831002</v>
      </c>
      <c r="U43" s="6">
        <v>0.105398022986044</v>
      </c>
      <c r="V43" s="6">
        <v>0</v>
      </c>
      <c r="W43" s="6">
        <v>7.7394492731728506E-2</v>
      </c>
      <c r="X43" s="6">
        <v>0.1934309308438</v>
      </c>
      <c r="Y43" s="6">
        <v>0.27653998341203401</v>
      </c>
      <c r="Z43" s="6">
        <v>0</v>
      </c>
      <c r="AA43" s="6">
        <v>0.45676063424701802</v>
      </c>
      <c r="AB43" s="6">
        <v>0.23608279065997001</v>
      </c>
      <c r="AC43" s="6">
        <v>9.1317762802476499E-2</v>
      </c>
      <c r="AD43" s="6">
        <v>0</v>
      </c>
      <c r="AE43" s="6">
        <v>0</v>
      </c>
      <c r="AF43" s="6">
        <v>0.20767439976906599</v>
      </c>
      <c r="AG43" s="6">
        <v>0.23461863679064199</v>
      </c>
      <c r="AH43" s="6">
        <v>0</v>
      </c>
      <c r="AI43" s="6">
        <v>0</v>
      </c>
      <c r="AJ43" s="6">
        <v>0.18212985567301701</v>
      </c>
      <c r="AK43" s="6">
        <v>0</v>
      </c>
      <c r="AL43" s="6">
        <v>0</v>
      </c>
      <c r="AM43" s="6">
        <v>0.168740601148516</v>
      </c>
      <c r="AN43" s="6">
        <v>0.45187508966574502</v>
      </c>
      <c r="AO43" s="6">
        <v>0</v>
      </c>
      <c r="AP43" s="6">
        <v>0.29412329883985999</v>
      </c>
      <c r="AQ43" s="6">
        <v>0</v>
      </c>
      <c r="AR43" s="6">
        <v>0.19521946572336599</v>
      </c>
      <c r="AS43" s="6">
        <v>0</v>
      </c>
      <c r="AT43" s="6">
        <v>0.120764720857178</v>
      </c>
      <c r="AU43" s="6">
        <v>0.60742888733230704</v>
      </c>
      <c r="AV43" s="6">
        <v>0.66307984674898501</v>
      </c>
      <c r="AW43" s="6">
        <v>1.3847620713834401</v>
      </c>
      <c r="AX43" s="6">
        <v>0.24658869203439601</v>
      </c>
      <c r="AY43" s="6">
        <v>0</v>
      </c>
      <c r="AZ43" s="6">
        <v>0.336383095387779</v>
      </c>
      <c r="BA43" s="6">
        <v>0</v>
      </c>
      <c r="BB43" s="6">
        <v>0</v>
      </c>
      <c r="BC43" s="6">
        <v>0.1934309308438</v>
      </c>
      <c r="BD43" s="6">
        <v>0.47890659241632899</v>
      </c>
      <c r="BE43" s="6">
        <v>0</v>
      </c>
      <c r="BF43" s="6">
        <v>0.29795758266734401</v>
      </c>
      <c r="BG43" s="6">
        <v>0.111653947793294</v>
      </c>
      <c r="BH43" s="6">
        <v>0.28692696202450002</v>
      </c>
      <c r="BI43" s="6">
        <v>0</v>
      </c>
      <c r="BJ43" s="6">
        <v>0</v>
      </c>
      <c r="BK43" s="6">
        <v>9.8842084745622005E-2</v>
      </c>
      <c r="BL43" s="6">
        <v>0</v>
      </c>
      <c r="BM43" s="6">
        <v>0</v>
      </c>
      <c r="BN43" s="6">
        <v>9.4730914941490496E-2</v>
      </c>
      <c r="BO43" s="6">
        <v>0.25262999456007901</v>
      </c>
      <c r="BP43" s="6">
        <v>0</v>
      </c>
      <c r="BQ43" s="6">
        <v>0</v>
      </c>
      <c r="BR43" s="6">
        <v>9.1317762802476499E-2</v>
      </c>
      <c r="BS43" s="6">
        <v>0</v>
      </c>
      <c r="BT43" s="6">
        <v>0</v>
      </c>
      <c r="BU43" s="6">
        <v>9.8395561966572995E-2</v>
      </c>
      <c r="BV43" s="6">
        <v>0.23274001882173201</v>
      </c>
      <c r="BW43" s="6">
        <v>0.28692696202450002</v>
      </c>
      <c r="BX43" s="6">
        <v>9.6494034015112001E-2</v>
      </c>
      <c r="BY43" s="6">
        <v>9.6588718283162497E-2</v>
      </c>
      <c r="BZ43" s="6">
        <v>0.16257212512331101</v>
      </c>
      <c r="CA43" s="6">
        <v>0.29356104015058299</v>
      </c>
      <c r="CB43" s="6">
        <v>0</v>
      </c>
      <c r="CC43" s="6">
        <v>0.28692696202450002</v>
      </c>
      <c r="CD43" s="6">
        <v>0.14114276237557399</v>
      </c>
      <c r="CE43" s="6">
        <v>0.611272766473553</v>
      </c>
      <c r="CF43" s="6">
        <v>0</v>
      </c>
      <c r="CG43" s="6">
        <v>0</v>
      </c>
      <c r="CH43" s="4">
        <v>0.60660210652200997</v>
      </c>
      <c r="CI43" s="4">
        <v>0</v>
      </c>
      <c r="CJ43" s="4">
        <v>0.28556872725444998</v>
      </c>
      <c r="CK43" s="4">
        <v>0.46023436975045301</v>
      </c>
      <c r="CL43" s="4">
        <v>0</v>
      </c>
      <c r="CM43" s="4">
        <v>0.19855475961570901</v>
      </c>
      <c r="CN43" s="4">
        <v>0.52391192665854203</v>
      </c>
      <c r="CO43" s="4">
        <v>0</v>
      </c>
    </row>
    <row r="44" spans="1:93">
      <c r="A44" s="1" t="s">
        <v>133</v>
      </c>
      <c r="B44" s="6">
        <v>0</v>
      </c>
      <c r="C44" s="6">
        <v>0.84880442748359397</v>
      </c>
      <c r="D44" s="6">
        <v>1.1913956909665799</v>
      </c>
      <c r="E44" s="6">
        <v>0.45804291575792699</v>
      </c>
      <c r="F44" s="6">
        <v>0.34189296739234298</v>
      </c>
      <c r="G44" s="6">
        <v>0.78623483783331805</v>
      </c>
      <c r="H44" s="6">
        <v>0.25910353800000002</v>
      </c>
      <c r="I44" s="6">
        <v>0.36288307066666697</v>
      </c>
      <c r="J44" s="6">
        <v>0</v>
      </c>
      <c r="K44" s="6">
        <v>0.146725756063148</v>
      </c>
      <c r="L44" s="6">
        <v>0.25653602484089699</v>
      </c>
      <c r="M44" s="6">
        <v>0.60199454737133795</v>
      </c>
      <c r="N44" s="6">
        <v>0.25653602484089699</v>
      </c>
      <c r="O44" s="6">
        <v>0.20248714965926501</v>
      </c>
      <c r="P44" s="6">
        <v>0.13387382659590999</v>
      </c>
      <c r="Q44" s="6">
        <v>0.84880442748359397</v>
      </c>
      <c r="R44" s="6">
        <v>0.61152152060117404</v>
      </c>
      <c r="S44" s="6">
        <v>0</v>
      </c>
      <c r="T44" s="6">
        <v>0.113967906637491</v>
      </c>
      <c r="U44" s="6">
        <v>0</v>
      </c>
      <c r="V44" s="6">
        <v>0.21381245568736901</v>
      </c>
      <c r="W44" s="6">
        <v>0.32235391184548201</v>
      </c>
      <c r="X44" s="6">
        <v>0.35878034449791402</v>
      </c>
      <c r="Y44" s="6">
        <v>0.41465781569204302</v>
      </c>
      <c r="Z44" s="6">
        <v>0.13704231976468201</v>
      </c>
      <c r="AA44" s="6">
        <v>0.18616233057366299</v>
      </c>
      <c r="AB44" s="6">
        <v>0.48103689708652497</v>
      </c>
      <c r="AC44" s="6">
        <v>9.1317762802476499E-2</v>
      </c>
      <c r="AD44" s="6">
        <v>0</v>
      </c>
      <c r="AE44" s="6">
        <v>0.50416420273449303</v>
      </c>
      <c r="AF44" s="6">
        <v>0.390472984121012</v>
      </c>
      <c r="AG44" s="6">
        <v>0</v>
      </c>
      <c r="AH44" s="6">
        <v>0</v>
      </c>
      <c r="AI44" s="6">
        <v>0</v>
      </c>
      <c r="AJ44" s="6">
        <v>0</v>
      </c>
      <c r="AK44" s="6">
        <v>0.478278741311848</v>
      </c>
      <c r="AL44" s="6">
        <v>0</v>
      </c>
      <c r="AM44" s="6">
        <v>0.43868037923041497</v>
      </c>
      <c r="AN44" s="6">
        <v>0</v>
      </c>
      <c r="AO44" s="6">
        <v>0</v>
      </c>
      <c r="AP44" s="6">
        <v>0.32593579355433899</v>
      </c>
      <c r="AQ44" s="6">
        <v>0.84880442748359397</v>
      </c>
      <c r="AR44" s="6">
        <v>0.26531632851736398</v>
      </c>
      <c r="AS44" s="6">
        <v>0</v>
      </c>
      <c r="AT44" s="6">
        <v>0</v>
      </c>
      <c r="AU44" s="6">
        <v>0.25652865425068</v>
      </c>
      <c r="AV44" s="6">
        <v>0.23168012573743799</v>
      </c>
      <c r="AW44" s="6">
        <v>0</v>
      </c>
      <c r="AX44" s="6">
        <v>0</v>
      </c>
      <c r="AY44" s="6">
        <v>0.30078372206621501</v>
      </c>
      <c r="AZ44" s="6">
        <v>0</v>
      </c>
      <c r="BA44" s="6">
        <v>0</v>
      </c>
      <c r="BB44" s="6">
        <v>0</v>
      </c>
      <c r="BC44" s="6">
        <v>0.35878034449791402</v>
      </c>
      <c r="BD44" s="6">
        <v>0.475515636090451</v>
      </c>
      <c r="BE44" s="6">
        <v>0.21913081463169401</v>
      </c>
      <c r="BF44" s="6">
        <v>0.18349970640047</v>
      </c>
      <c r="BG44" s="6">
        <v>0.121816626995052</v>
      </c>
      <c r="BH44" s="6">
        <v>0.14346348101225001</v>
      </c>
      <c r="BI44" s="6">
        <v>0.29939348867065002</v>
      </c>
      <c r="BJ44" s="6">
        <v>0.116913447571801</v>
      </c>
      <c r="BK44" s="6">
        <v>0</v>
      </c>
      <c r="BL44" s="6">
        <v>0.164104449199827</v>
      </c>
      <c r="BM44" s="6">
        <v>0</v>
      </c>
      <c r="BN44" s="6">
        <v>0.39708336737860001</v>
      </c>
      <c r="BO44" s="6">
        <v>0</v>
      </c>
      <c r="BP44" s="6">
        <v>0.12035693051313</v>
      </c>
      <c r="BQ44" s="6">
        <v>0.135430520080283</v>
      </c>
      <c r="BR44" s="6">
        <v>9.1317762802476499E-2</v>
      </c>
      <c r="BS44" s="6">
        <v>0</v>
      </c>
      <c r="BT44" s="6">
        <v>0</v>
      </c>
      <c r="BU44" s="6">
        <v>0</v>
      </c>
      <c r="BV44" s="6">
        <v>0.106992517371305</v>
      </c>
      <c r="BW44" s="6">
        <v>0.14346348101225001</v>
      </c>
      <c r="BX44" s="6">
        <v>0</v>
      </c>
      <c r="BY44" s="6">
        <v>1.0637604144360899</v>
      </c>
      <c r="BZ44" s="6">
        <v>0.16257212512331101</v>
      </c>
      <c r="CA44" s="6">
        <v>0</v>
      </c>
      <c r="CB44" s="6">
        <v>0.27232418342232001</v>
      </c>
      <c r="CC44" s="6">
        <v>0.14346348101225001</v>
      </c>
      <c r="CD44" s="6">
        <v>0</v>
      </c>
      <c r="CE44" s="6">
        <v>0.86602756163762895</v>
      </c>
      <c r="CF44" s="6">
        <v>1.3422841207588401</v>
      </c>
      <c r="CG44" s="6">
        <v>1.843716801</v>
      </c>
      <c r="CH44" s="4">
        <v>0</v>
      </c>
      <c r="CI44" s="4">
        <v>0.45329469161845498</v>
      </c>
      <c r="CJ44" s="4">
        <v>0</v>
      </c>
      <c r="CK44" s="4">
        <v>0</v>
      </c>
      <c r="CL44" s="4">
        <v>0.14208533531570799</v>
      </c>
      <c r="CM44" s="4">
        <v>0.19855475961570901</v>
      </c>
      <c r="CN44" s="4">
        <v>0</v>
      </c>
      <c r="CO44" s="4">
        <v>0.211826349842232</v>
      </c>
    </row>
    <row r="45" spans="1:93">
      <c r="A45" s="1" t="s">
        <v>134</v>
      </c>
      <c r="B45" s="6">
        <v>9.1712480362650606</v>
      </c>
      <c r="C45" s="6">
        <v>4.1851795177344302</v>
      </c>
      <c r="D45" s="6">
        <v>4.7005301200323997</v>
      </c>
      <c r="E45" s="6">
        <v>2.4076874958780698</v>
      </c>
      <c r="F45" s="6">
        <v>4.4222453424543202</v>
      </c>
      <c r="G45" s="6">
        <v>25.881147286030799</v>
      </c>
      <c r="H45" s="6">
        <v>0.27262270966666702</v>
      </c>
      <c r="I45" s="6">
        <v>1.6448663939999999</v>
      </c>
      <c r="J45" s="6">
        <v>2.8256153767389001</v>
      </c>
      <c r="K45" s="6">
        <v>1.9764766176413799</v>
      </c>
      <c r="L45" s="6">
        <v>1.7645513043629699</v>
      </c>
      <c r="M45" s="6">
        <v>1.3243139352158799</v>
      </c>
      <c r="N45" s="6">
        <v>1.7645513043629699</v>
      </c>
      <c r="O45" s="6">
        <v>1.63680202322949</v>
      </c>
      <c r="P45" s="6">
        <v>7.5401640541039399</v>
      </c>
      <c r="Q45" s="6">
        <v>4.1851795177344302</v>
      </c>
      <c r="R45" s="6">
        <v>43.989552540029997</v>
      </c>
      <c r="S45" s="6">
        <v>1.7011293685973901</v>
      </c>
      <c r="T45" s="6">
        <v>1.40004084230187</v>
      </c>
      <c r="U45" s="6">
        <v>1.15170138324669</v>
      </c>
      <c r="V45" s="6">
        <v>1.6262661532859699</v>
      </c>
      <c r="W45" s="6">
        <v>1.4277372500596699</v>
      </c>
      <c r="X45" s="6">
        <v>2.0317862298232399</v>
      </c>
      <c r="Y45" s="6">
        <v>1.9475805910816</v>
      </c>
      <c r="Z45" s="6">
        <v>0.91869093138817703</v>
      </c>
      <c r="AA45" s="6">
        <v>2.5245352621207999</v>
      </c>
      <c r="AB45" s="6">
        <v>2.2307994362687902</v>
      </c>
      <c r="AC45" s="6">
        <v>1.9774353019416999</v>
      </c>
      <c r="AD45" s="6">
        <v>2.1099337556817801</v>
      </c>
      <c r="AE45" s="6">
        <v>1.38930276187005</v>
      </c>
      <c r="AF45" s="6">
        <v>0.57327156847296001</v>
      </c>
      <c r="AG45" s="6">
        <v>0.51419486288192795</v>
      </c>
      <c r="AH45" s="6">
        <v>1.7011293685973901</v>
      </c>
      <c r="AI45" s="6">
        <v>1.56193834965514</v>
      </c>
      <c r="AJ45" s="6">
        <v>1.4059400656876599</v>
      </c>
      <c r="AK45" s="6">
        <v>1.00072285107741</v>
      </c>
      <c r="AL45" s="6">
        <v>0.51683801265575302</v>
      </c>
      <c r="AM45" s="6">
        <v>1.2733899423857</v>
      </c>
      <c r="AN45" s="6">
        <v>0</v>
      </c>
      <c r="AO45" s="6">
        <v>2.2267575377303701</v>
      </c>
      <c r="AP45" s="6">
        <v>3.76152417908841</v>
      </c>
      <c r="AQ45" s="6">
        <v>4.1851795177344302</v>
      </c>
      <c r="AR45" s="6">
        <v>6.1087706417952603</v>
      </c>
      <c r="AS45" s="6">
        <v>2.8256153767389001</v>
      </c>
      <c r="AT45" s="6">
        <v>1.14171932835803</v>
      </c>
      <c r="AU45" s="6">
        <v>0.59474459882692499</v>
      </c>
      <c r="AV45" s="6">
        <v>1.05663688173113</v>
      </c>
      <c r="AW45" s="6">
        <v>1.46674150714004</v>
      </c>
      <c r="AX45" s="6">
        <v>1.50521309438991</v>
      </c>
      <c r="AY45" s="6">
        <v>1.08234818930553</v>
      </c>
      <c r="AZ45" s="6">
        <v>0.85172566196375099</v>
      </c>
      <c r="BA45" s="6">
        <v>1.7011293685973901</v>
      </c>
      <c r="BB45" s="6">
        <v>1.53448345811076</v>
      </c>
      <c r="BC45" s="6">
        <v>2.0317862298232399</v>
      </c>
      <c r="BD45" s="6">
        <v>4.0024838282338804</v>
      </c>
      <c r="BE45" s="6">
        <v>1.3025274850378401</v>
      </c>
      <c r="BF45" s="6">
        <v>2.7518094551820198</v>
      </c>
      <c r="BG45" s="6">
        <v>2.9352874519660999</v>
      </c>
      <c r="BH45" s="6">
        <v>0.95845017902396801</v>
      </c>
      <c r="BI45" s="6">
        <v>1.9947026038251401</v>
      </c>
      <c r="BJ45" s="6">
        <v>1.0585614160681001</v>
      </c>
      <c r="BK45" s="6">
        <v>2.4851918812134501</v>
      </c>
      <c r="BL45" s="6">
        <v>2.7267592644493699</v>
      </c>
      <c r="BM45" s="6">
        <v>2.8256153767389001</v>
      </c>
      <c r="BN45" s="6">
        <v>3.3652767416034401</v>
      </c>
      <c r="BO45" s="6">
        <v>1.7339839088862401</v>
      </c>
      <c r="BP45" s="6">
        <v>1.6350943519787899</v>
      </c>
      <c r="BQ45" s="6">
        <v>1.5120956149237801</v>
      </c>
      <c r="BR45" s="6">
        <v>1.9774353019416999</v>
      </c>
      <c r="BS45" s="6">
        <v>0.74742230637738705</v>
      </c>
      <c r="BT45" s="6">
        <v>2.6754522802554099</v>
      </c>
      <c r="BU45" s="6">
        <v>3.98657752354287</v>
      </c>
      <c r="BV45" s="6">
        <v>4.0723430308949098</v>
      </c>
      <c r="BW45" s="6">
        <v>0.95845017902396801</v>
      </c>
      <c r="BX45" s="6">
        <v>3.49923834046316</v>
      </c>
      <c r="BY45" s="6">
        <v>1.22809669587465</v>
      </c>
      <c r="BZ45" s="6">
        <v>0.80477899618068705</v>
      </c>
      <c r="CA45" s="6">
        <v>1.7096290335781801</v>
      </c>
      <c r="CB45" s="6">
        <v>1.3380980610209099</v>
      </c>
      <c r="CC45" s="6">
        <v>0.95845017902396801</v>
      </c>
      <c r="CD45" s="6">
        <v>2.1673332527661899</v>
      </c>
      <c r="CE45" s="6">
        <v>2.0580620406267198</v>
      </c>
      <c r="CF45" s="6">
        <v>2.2857943264649099</v>
      </c>
      <c r="CG45" s="6">
        <v>0.97090548450000003</v>
      </c>
      <c r="CH45" s="4">
        <v>1.09312240692399</v>
      </c>
      <c r="CI45" s="4">
        <v>0.46590519561826899</v>
      </c>
      <c r="CJ45" s="4">
        <v>0.74617779068163703</v>
      </c>
      <c r="CK45" s="4">
        <v>1.3240902740043301</v>
      </c>
      <c r="CL45" s="4">
        <v>0.97023346054814597</v>
      </c>
      <c r="CM45" s="4">
        <v>1.66907147085588</v>
      </c>
      <c r="CN45" s="4">
        <v>0.72847710411370903</v>
      </c>
      <c r="CO45" s="4">
        <v>0.69606664684269504</v>
      </c>
    </row>
    <row r="46" spans="1:93">
      <c r="A46" s="1" t="s">
        <v>135</v>
      </c>
      <c r="B46" s="6">
        <v>0.37939318336679501</v>
      </c>
      <c r="C46" s="6">
        <v>0.43061640081257202</v>
      </c>
      <c r="D46" s="6">
        <v>1.74572861046565</v>
      </c>
      <c r="E46" s="6">
        <v>0.91753924963265998</v>
      </c>
      <c r="F46" s="6">
        <v>1.18856679960416</v>
      </c>
      <c r="G46" s="6">
        <v>1.7970164928630299</v>
      </c>
      <c r="H46" s="6">
        <v>1.7988951689999999</v>
      </c>
      <c r="I46" s="6">
        <v>1.221160762</v>
      </c>
      <c r="J46" s="6">
        <v>0.38796900435868298</v>
      </c>
      <c r="K46" s="6">
        <v>0.74535648694210899</v>
      </c>
      <c r="L46" s="6">
        <v>0.25653602484089699</v>
      </c>
      <c r="M46" s="6">
        <v>0.66374764788068996</v>
      </c>
      <c r="N46" s="6">
        <v>0.25653602484089699</v>
      </c>
      <c r="O46" s="6">
        <v>0.468529022678913</v>
      </c>
      <c r="P46" s="6">
        <v>0.24675772684808001</v>
      </c>
      <c r="Q46" s="6">
        <v>0.43061640081257202</v>
      </c>
      <c r="R46" s="6">
        <v>0.133752066469427</v>
      </c>
      <c r="S46" s="6">
        <v>0.967760763359517</v>
      </c>
      <c r="T46" s="6">
        <v>0.56599646401232195</v>
      </c>
      <c r="U46" s="6">
        <v>1.19746035364458</v>
      </c>
      <c r="V46" s="6">
        <v>0.20556143877337499</v>
      </c>
      <c r="W46" s="6">
        <v>0.50564838924289301</v>
      </c>
      <c r="X46" s="6">
        <v>0.89461956053943703</v>
      </c>
      <c r="Y46" s="6">
        <v>0.83715600545419599</v>
      </c>
      <c r="Z46" s="6">
        <v>0.95301277477553104</v>
      </c>
      <c r="AA46" s="6">
        <v>1.0142222078438401</v>
      </c>
      <c r="AB46" s="6">
        <v>1.01544416640832</v>
      </c>
      <c r="AC46" s="6">
        <v>1.7754656331652601</v>
      </c>
      <c r="AD46" s="6">
        <v>0.43105118193520298</v>
      </c>
      <c r="AE46" s="6">
        <v>0.93347445025776898</v>
      </c>
      <c r="AF46" s="6">
        <v>0.43146122902438599</v>
      </c>
      <c r="AG46" s="6">
        <v>0.47418403962677302</v>
      </c>
      <c r="AH46" s="6">
        <v>0.967760763359517</v>
      </c>
      <c r="AI46" s="6">
        <v>0.62994060517474304</v>
      </c>
      <c r="AJ46" s="6">
        <v>0.83985299982203698</v>
      </c>
      <c r="AK46" s="6">
        <v>0.66248786840292595</v>
      </c>
      <c r="AL46" s="6">
        <v>0.53363855247548697</v>
      </c>
      <c r="AM46" s="6">
        <v>0.168740601148516</v>
      </c>
      <c r="AN46" s="6">
        <v>0.22866718132027</v>
      </c>
      <c r="AO46" s="6">
        <v>0.201175670619098</v>
      </c>
      <c r="AP46" s="6">
        <v>0.49983758236143599</v>
      </c>
      <c r="AQ46" s="6">
        <v>0.43061640081257202</v>
      </c>
      <c r="AR46" s="6">
        <v>0.95781640438919602</v>
      </c>
      <c r="AS46" s="6">
        <v>0.38796900435868298</v>
      </c>
      <c r="AT46" s="6">
        <v>0.33759753541765603</v>
      </c>
      <c r="AU46" s="6">
        <v>0</v>
      </c>
      <c r="AV46" s="6">
        <v>0</v>
      </c>
      <c r="AW46" s="6">
        <v>0</v>
      </c>
      <c r="AX46" s="6">
        <v>0.85898161464675304</v>
      </c>
      <c r="AY46" s="6">
        <v>0.77469282341309798</v>
      </c>
      <c r="AZ46" s="6">
        <v>0.48356304727248001</v>
      </c>
      <c r="BA46" s="6">
        <v>0.967760763359517</v>
      </c>
      <c r="BB46" s="6">
        <v>1.00974222009519</v>
      </c>
      <c r="BC46" s="6">
        <v>0.89461956053943703</v>
      </c>
      <c r="BD46" s="6">
        <v>0.63054530911538298</v>
      </c>
      <c r="BE46" s="6">
        <v>1.1294875080682201</v>
      </c>
      <c r="BF46" s="6">
        <v>0.80735412804052298</v>
      </c>
      <c r="BG46" s="6">
        <v>0.67819038226975803</v>
      </c>
      <c r="BH46" s="6">
        <v>0.69164175570945696</v>
      </c>
      <c r="BI46" s="6">
        <v>1.12972215371888</v>
      </c>
      <c r="BJ46" s="6">
        <v>0.116913447571801</v>
      </c>
      <c r="BK46" s="6">
        <v>0.76990624302793698</v>
      </c>
      <c r="BL46" s="6">
        <v>0.91040214702078104</v>
      </c>
      <c r="BM46" s="6">
        <v>0.38796900435868298</v>
      </c>
      <c r="BN46" s="6">
        <v>1.4097655837732199</v>
      </c>
      <c r="BO46" s="6">
        <v>0.72404253393621898</v>
      </c>
      <c r="BP46" s="6">
        <v>0.66490480356331405</v>
      </c>
      <c r="BQ46" s="6">
        <v>0.53209221942849205</v>
      </c>
      <c r="BR46" s="6">
        <v>1.7754656331652601</v>
      </c>
      <c r="BS46" s="6">
        <v>0.45236786285496799</v>
      </c>
      <c r="BT46" s="6">
        <v>0.91217523510127796</v>
      </c>
      <c r="BU46" s="6">
        <v>1.24232350311601</v>
      </c>
      <c r="BV46" s="6">
        <v>0.446725053564343</v>
      </c>
      <c r="BW46" s="6">
        <v>0.69164175570945696</v>
      </c>
      <c r="BX46" s="6">
        <v>0.32792119171008399</v>
      </c>
      <c r="BY46" s="6">
        <v>0.81357675965599496</v>
      </c>
      <c r="BZ46" s="6">
        <v>0.44448409176310599</v>
      </c>
      <c r="CA46" s="6">
        <v>0.37534393078804901</v>
      </c>
      <c r="CB46" s="6">
        <v>0.115688091947045</v>
      </c>
      <c r="CC46" s="6">
        <v>0.69164175570945696</v>
      </c>
      <c r="CD46" s="6">
        <v>0.86501686116301402</v>
      </c>
      <c r="CE46" s="6">
        <v>0.89798293172180299</v>
      </c>
      <c r="CF46" s="6">
        <v>1.4839420373668399</v>
      </c>
      <c r="CG46" s="6">
        <v>1.4073111425</v>
      </c>
      <c r="CH46" s="4">
        <v>0.59055579925864099</v>
      </c>
      <c r="CI46" s="4">
        <v>1.4360779105869099</v>
      </c>
      <c r="CJ46" s="4">
        <v>0.54373104526292504</v>
      </c>
      <c r="CK46" s="4">
        <v>0.21477331106563599</v>
      </c>
      <c r="CL46" s="4">
        <v>0.29664871496967998</v>
      </c>
      <c r="CM46" s="4">
        <v>0</v>
      </c>
      <c r="CN46" s="4">
        <v>0.26450044330274303</v>
      </c>
      <c r="CO46" s="4">
        <v>0.74683240591030697</v>
      </c>
    </row>
    <row r="47" spans="1:93">
      <c r="A47" s="1" t="s">
        <v>136</v>
      </c>
      <c r="B47" s="6">
        <v>2.5842598945867401</v>
      </c>
      <c r="C47" s="6">
        <v>2.0483407668366902</v>
      </c>
      <c r="D47" s="6">
        <v>4.4088352084070097</v>
      </c>
      <c r="E47" s="6">
        <v>1.81633554775873</v>
      </c>
      <c r="F47" s="6">
        <v>1.2926160676349301</v>
      </c>
      <c r="G47" s="6">
        <v>2.6840155876164302</v>
      </c>
      <c r="H47" s="6">
        <v>2.630282469</v>
      </c>
      <c r="I47" s="6">
        <v>1.72641452766667</v>
      </c>
      <c r="J47" s="6">
        <v>3.8015032392796502</v>
      </c>
      <c r="K47" s="6">
        <v>2.6506942852281101</v>
      </c>
      <c r="L47" s="6">
        <v>2.4273986926231501</v>
      </c>
      <c r="M47" s="6">
        <v>3.6881613576164298</v>
      </c>
      <c r="N47" s="6">
        <v>2.4273986926231501</v>
      </c>
      <c r="O47" s="6">
        <v>0.37883187962346099</v>
      </c>
      <c r="P47" s="6">
        <v>1.21871152609149</v>
      </c>
      <c r="Q47" s="6">
        <v>2.0483407668366902</v>
      </c>
      <c r="R47" s="6">
        <v>0.87311455793117398</v>
      </c>
      <c r="S47" s="6">
        <v>3.8918070331402301</v>
      </c>
      <c r="T47" s="6">
        <v>3.2972266141794799</v>
      </c>
      <c r="U47" s="6">
        <v>2.06538462347685</v>
      </c>
      <c r="V47" s="6">
        <v>1.3607058519031401</v>
      </c>
      <c r="W47" s="6">
        <v>1.29050702100693</v>
      </c>
      <c r="X47" s="6">
        <v>2.5419281837432002</v>
      </c>
      <c r="Y47" s="6">
        <v>1.9664230338484801</v>
      </c>
      <c r="Z47" s="6">
        <v>5.1467775311435604</v>
      </c>
      <c r="AA47" s="6">
        <v>2.5416536580866098</v>
      </c>
      <c r="AB47" s="6">
        <v>2.5420484504318299</v>
      </c>
      <c r="AC47" s="6">
        <v>2.1594137080276199</v>
      </c>
      <c r="AD47" s="6">
        <v>1.2009992632981801</v>
      </c>
      <c r="AE47" s="6">
        <v>0.87562074841688098</v>
      </c>
      <c r="AF47" s="6">
        <v>1.7284698273722201</v>
      </c>
      <c r="AG47" s="6">
        <v>3.4411912402392</v>
      </c>
      <c r="AH47" s="6">
        <v>3.8918070331402301</v>
      </c>
      <c r="AI47" s="6">
        <v>6.7551526642508097</v>
      </c>
      <c r="AJ47" s="6">
        <v>0.69389519652200005</v>
      </c>
      <c r="AK47" s="6">
        <v>1.77815273084112</v>
      </c>
      <c r="AL47" s="6">
        <v>1.62864095000544</v>
      </c>
      <c r="AM47" s="6">
        <v>1.37943080814997</v>
      </c>
      <c r="AN47" s="6">
        <v>2.4413887011605802</v>
      </c>
      <c r="AO47" s="6">
        <v>2.2300393957059699</v>
      </c>
      <c r="AP47" s="6">
        <v>1.3923219277605099</v>
      </c>
      <c r="AQ47" s="6">
        <v>2.0483407668366902</v>
      </c>
      <c r="AR47" s="6">
        <v>2.2661596505016601</v>
      </c>
      <c r="AS47" s="6">
        <v>3.8015032392796502</v>
      </c>
      <c r="AT47" s="6">
        <v>1.66698185621673</v>
      </c>
      <c r="AU47" s="6">
        <v>1.83133258342279</v>
      </c>
      <c r="AV47" s="6">
        <v>1.3731485145334601</v>
      </c>
      <c r="AW47" s="6">
        <v>2.1035004286444998</v>
      </c>
      <c r="AX47" s="6">
        <v>1.7476614580541501</v>
      </c>
      <c r="AY47" s="6">
        <v>3.6008543876027801</v>
      </c>
      <c r="AZ47" s="6">
        <v>2.4890366970765401</v>
      </c>
      <c r="BA47" s="6">
        <v>3.8918070331402301</v>
      </c>
      <c r="BB47" s="6">
        <v>7.6719437221497104</v>
      </c>
      <c r="BC47" s="6">
        <v>2.5419281837432002</v>
      </c>
      <c r="BD47" s="6">
        <v>0.75882133388183404</v>
      </c>
      <c r="BE47" s="6">
        <v>2.6412785871828102</v>
      </c>
      <c r="BF47" s="6">
        <v>2.4174712116905099</v>
      </c>
      <c r="BG47" s="6">
        <v>2.70331420354914</v>
      </c>
      <c r="BH47" s="6">
        <v>4.9909642276689299</v>
      </c>
      <c r="BI47" s="6">
        <v>2.2847640820936901</v>
      </c>
      <c r="BJ47" s="6">
        <v>1.68007899602783</v>
      </c>
      <c r="BK47" s="6">
        <v>2.3434732175041799</v>
      </c>
      <c r="BL47" s="6">
        <v>3.09062733098177</v>
      </c>
      <c r="BM47" s="6">
        <v>3.8015032392796502</v>
      </c>
      <c r="BN47" s="6">
        <v>4.76364354197894</v>
      </c>
      <c r="BO47" s="6">
        <v>3.6854494438002701</v>
      </c>
      <c r="BP47" s="6">
        <v>2.9470861788880498</v>
      </c>
      <c r="BQ47" s="6">
        <v>3.3175794248622998</v>
      </c>
      <c r="BR47" s="6">
        <v>2.1594137080276199</v>
      </c>
      <c r="BS47" s="6">
        <v>1.69839316504942</v>
      </c>
      <c r="BT47" s="6">
        <v>2.8495657222450901</v>
      </c>
      <c r="BU47" s="6">
        <v>2.6139162636032398</v>
      </c>
      <c r="BV47" s="6">
        <v>1.8193170943693</v>
      </c>
      <c r="BW47" s="6">
        <v>4.9909642276689299</v>
      </c>
      <c r="BX47" s="6">
        <v>3.7484450423774298</v>
      </c>
      <c r="BY47" s="6">
        <v>1.0298561214625199</v>
      </c>
      <c r="BZ47" s="6">
        <v>1.01353447407985</v>
      </c>
      <c r="CA47" s="6">
        <v>1.3103344751907899</v>
      </c>
      <c r="CB47" s="6">
        <v>1.54670295856037</v>
      </c>
      <c r="CC47" s="6">
        <v>4.9909642276689299</v>
      </c>
      <c r="CD47" s="6">
        <v>4.2794398616239997</v>
      </c>
      <c r="CE47" s="6">
        <v>0.73586397419254101</v>
      </c>
      <c r="CF47" s="6">
        <v>2.3198227276072498</v>
      </c>
      <c r="CG47" s="6">
        <v>3.6874336009999999</v>
      </c>
      <c r="CH47" s="4">
        <v>0.89475588172536102</v>
      </c>
      <c r="CI47" s="4">
        <v>0.925162410109726</v>
      </c>
      <c r="CJ47" s="4">
        <v>2.1581514802209898</v>
      </c>
      <c r="CK47" s="4">
        <v>1.3217019103541601</v>
      </c>
      <c r="CL47" s="4">
        <v>1.08171588703291</v>
      </c>
      <c r="CM47" s="4">
        <v>1.27196195162446</v>
      </c>
      <c r="CN47" s="4">
        <v>2.77438383287212</v>
      </c>
      <c r="CO47" s="4">
        <v>1.16688478763993</v>
      </c>
    </row>
    <row r="48" spans="1:93">
      <c r="A48" s="1" t="s">
        <v>137</v>
      </c>
      <c r="B48" s="6">
        <v>0</v>
      </c>
      <c r="C48" s="6">
        <v>0</v>
      </c>
      <c r="D48" s="6">
        <v>0.62141649819375</v>
      </c>
      <c r="E48" s="6">
        <v>0</v>
      </c>
      <c r="F48" s="6">
        <v>9.1739365526878502E-2</v>
      </c>
      <c r="G48" s="6">
        <v>0.17416468873635099</v>
      </c>
      <c r="H48" s="6">
        <v>0</v>
      </c>
      <c r="I48" s="6">
        <v>0</v>
      </c>
      <c r="J48" s="6">
        <v>0</v>
      </c>
      <c r="K48" s="6">
        <v>0.25950967830901001</v>
      </c>
      <c r="L48" s="6">
        <v>0</v>
      </c>
      <c r="M48" s="6">
        <v>0.12754900305148201</v>
      </c>
      <c r="N48" s="6">
        <v>0</v>
      </c>
      <c r="O48" s="6">
        <v>0</v>
      </c>
      <c r="P48" s="6">
        <v>0</v>
      </c>
      <c r="Q48" s="6">
        <v>0</v>
      </c>
      <c r="R48" s="6">
        <v>0.33339316236782901</v>
      </c>
      <c r="S48" s="6">
        <v>0</v>
      </c>
      <c r="T48" s="6">
        <v>0</v>
      </c>
      <c r="U48" s="6">
        <v>0</v>
      </c>
      <c r="V48" s="6">
        <v>0.106906227843684</v>
      </c>
      <c r="W48" s="6">
        <v>7.7394492731728506E-2</v>
      </c>
      <c r="X48" s="6">
        <v>0</v>
      </c>
      <c r="Y48" s="6">
        <v>0</v>
      </c>
      <c r="Z48" s="6">
        <v>0</v>
      </c>
      <c r="AA48" s="6">
        <v>0</v>
      </c>
      <c r="AB48" s="6">
        <v>0</v>
      </c>
      <c r="AC48" s="6">
        <v>0</v>
      </c>
      <c r="AD48" s="6">
        <v>0.15307835989395999</v>
      </c>
      <c r="AE48" s="6">
        <v>8.2132339510123206E-2</v>
      </c>
      <c r="AF48" s="6">
        <v>0.10383719988453299</v>
      </c>
      <c r="AG48" s="6">
        <v>0</v>
      </c>
      <c r="AH48" s="6">
        <v>0</v>
      </c>
      <c r="AI48" s="6">
        <v>0.35509307398122297</v>
      </c>
      <c r="AJ48" s="6">
        <v>0</v>
      </c>
      <c r="AK48" s="6">
        <v>0</v>
      </c>
      <c r="AL48" s="6">
        <v>0.44259523819184299</v>
      </c>
      <c r="AM48" s="6">
        <v>0.168740601148516</v>
      </c>
      <c r="AN48" s="6">
        <v>0</v>
      </c>
      <c r="AO48" s="6">
        <v>0.41422137978798501</v>
      </c>
      <c r="AP48" s="6">
        <v>0.118214991457785</v>
      </c>
      <c r="AQ48" s="6">
        <v>0</v>
      </c>
      <c r="AR48" s="6">
        <v>0</v>
      </c>
      <c r="AS48" s="6">
        <v>0</v>
      </c>
      <c r="AT48" s="6">
        <v>0.44181022935747899</v>
      </c>
      <c r="AU48" s="6">
        <v>0.74526088602576201</v>
      </c>
      <c r="AV48" s="6">
        <v>0</v>
      </c>
      <c r="AW48" s="6">
        <v>0</v>
      </c>
      <c r="AX48" s="6">
        <v>0</v>
      </c>
      <c r="AY48" s="6">
        <v>0.57112296537586005</v>
      </c>
      <c r="AZ48" s="6">
        <v>0</v>
      </c>
      <c r="BA48" s="6">
        <v>0</v>
      </c>
      <c r="BB48" s="6">
        <v>0.225435580993706</v>
      </c>
      <c r="BC48" s="6">
        <v>0</v>
      </c>
      <c r="BD48" s="6">
        <v>6.7446382823510495E-2</v>
      </c>
      <c r="BE48" s="6">
        <v>0.123816132053372</v>
      </c>
      <c r="BF48" s="6">
        <v>0</v>
      </c>
      <c r="BG48" s="6">
        <v>0.111653947793294</v>
      </c>
      <c r="BH48" s="6">
        <v>0.27127435195948202</v>
      </c>
      <c r="BI48" s="6">
        <v>0.32618747327733399</v>
      </c>
      <c r="BJ48" s="6">
        <v>0.21964909232016</v>
      </c>
      <c r="BK48" s="6">
        <v>0.20080436930441301</v>
      </c>
      <c r="BL48" s="6">
        <v>0.60771212854562495</v>
      </c>
      <c r="BM48" s="6">
        <v>0</v>
      </c>
      <c r="BN48" s="6">
        <v>0</v>
      </c>
      <c r="BO48" s="6">
        <v>0</v>
      </c>
      <c r="BP48" s="6">
        <v>0.33785270655184002</v>
      </c>
      <c r="BQ48" s="6">
        <v>0.23040423501416299</v>
      </c>
      <c r="BR48" s="6">
        <v>0</v>
      </c>
      <c r="BS48" s="6">
        <v>0</v>
      </c>
      <c r="BT48" s="6">
        <v>0.15520768340115901</v>
      </c>
      <c r="BU48" s="6">
        <v>0.215712792402728</v>
      </c>
      <c r="BV48" s="6">
        <v>0</v>
      </c>
      <c r="BW48" s="6">
        <v>0.27127435195948202</v>
      </c>
      <c r="BX48" s="6">
        <v>0</v>
      </c>
      <c r="BY48" s="6">
        <v>9.6588718283162497E-2</v>
      </c>
      <c r="BZ48" s="6">
        <v>0.31208471408330202</v>
      </c>
      <c r="CA48" s="6">
        <v>0.161105726599716</v>
      </c>
      <c r="CB48" s="6">
        <v>0.28728953264602197</v>
      </c>
      <c r="CC48" s="6">
        <v>0.27127435195948202</v>
      </c>
      <c r="CD48" s="6">
        <v>0.14494581200818099</v>
      </c>
      <c r="CE48" s="6">
        <v>0</v>
      </c>
      <c r="CF48" s="6">
        <v>0</v>
      </c>
      <c r="CG48" s="6">
        <v>0</v>
      </c>
      <c r="CH48" s="4">
        <v>0</v>
      </c>
      <c r="CI48" s="4">
        <v>0</v>
      </c>
      <c r="CJ48" s="4">
        <v>0</v>
      </c>
      <c r="CK48" s="4">
        <v>0</v>
      </c>
      <c r="CL48" s="4">
        <v>0</v>
      </c>
      <c r="CM48" s="4">
        <v>0</v>
      </c>
      <c r="CN48" s="4">
        <v>0.24761031287048699</v>
      </c>
      <c r="CO48" s="4">
        <v>0</v>
      </c>
    </row>
    <row r="49" spans="1:93">
      <c r="A49" s="1" t="s">
        <v>138</v>
      </c>
      <c r="B49" s="6">
        <v>8.7836810802408003</v>
      </c>
      <c r="C49" s="6">
        <v>23.034929686540199</v>
      </c>
      <c r="D49" s="6">
        <v>37.993512992887702</v>
      </c>
      <c r="E49" s="6">
        <v>13.2483065134771</v>
      </c>
      <c r="F49" s="6">
        <v>23.474723192141202</v>
      </c>
      <c r="G49" s="6">
        <v>16.3458654700026</v>
      </c>
      <c r="H49" s="6">
        <v>14.9453227833333</v>
      </c>
      <c r="I49" s="6">
        <v>18.999384993333301</v>
      </c>
      <c r="J49" s="6">
        <v>10.8234031666095</v>
      </c>
      <c r="K49" s="6">
        <v>29.890380344717801</v>
      </c>
      <c r="L49" s="6">
        <v>12.3270791442587</v>
      </c>
      <c r="M49" s="6">
        <v>9.2381951855246704</v>
      </c>
      <c r="N49" s="6">
        <v>12.3270791442587</v>
      </c>
      <c r="O49" s="6">
        <v>8.1322783723651799</v>
      </c>
      <c r="P49" s="6">
        <v>20.7723892916087</v>
      </c>
      <c r="Q49" s="6">
        <v>23.034929686540199</v>
      </c>
      <c r="R49" s="6">
        <v>9.0405440919174698</v>
      </c>
      <c r="S49" s="6">
        <v>11.7478512779221</v>
      </c>
      <c r="T49" s="6">
        <v>11.516613548777601</v>
      </c>
      <c r="U49" s="6">
        <v>16.750473898395601</v>
      </c>
      <c r="V49" s="6">
        <v>26.344496026606699</v>
      </c>
      <c r="W49" s="6">
        <v>17.283433266297902</v>
      </c>
      <c r="X49" s="6">
        <v>14.907531996609199</v>
      </c>
      <c r="Y49" s="6">
        <v>22.840851149528302</v>
      </c>
      <c r="Z49" s="6">
        <v>7.3713608903525003</v>
      </c>
      <c r="AA49" s="6">
        <v>14.781402411238901</v>
      </c>
      <c r="AB49" s="6">
        <v>11.870051221212</v>
      </c>
      <c r="AC49" s="6">
        <v>12.8916900438205</v>
      </c>
      <c r="AD49" s="6">
        <v>8.8454398176973594</v>
      </c>
      <c r="AE49" s="6">
        <v>18.2219459301465</v>
      </c>
      <c r="AF49" s="6">
        <v>20.134810104985</v>
      </c>
      <c r="AG49" s="6">
        <v>16.608051843074399</v>
      </c>
      <c r="AH49" s="6">
        <v>11.7478512779221</v>
      </c>
      <c r="AI49" s="6">
        <v>11.824048862605499</v>
      </c>
      <c r="AJ49" s="6">
        <v>12.3024524880491</v>
      </c>
      <c r="AK49" s="6">
        <v>8.7477194456471192</v>
      </c>
      <c r="AL49" s="6">
        <v>14.199881428211899</v>
      </c>
      <c r="AM49" s="6">
        <v>11.3539964490919</v>
      </c>
      <c r="AN49" s="6">
        <v>9.9383672997069201</v>
      </c>
      <c r="AO49" s="6">
        <v>13.3054783925993</v>
      </c>
      <c r="AP49" s="6">
        <v>19.541558493801301</v>
      </c>
      <c r="AQ49" s="6">
        <v>23.034929686540199</v>
      </c>
      <c r="AR49" s="6">
        <v>11.4851806187771</v>
      </c>
      <c r="AS49" s="6">
        <v>10.8234031666095</v>
      </c>
      <c r="AT49" s="6">
        <v>9.0362828420322003</v>
      </c>
      <c r="AU49" s="6">
        <v>10.335888688110501</v>
      </c>
      <c r="AV49" s="6">
        <v>8.2128998083846305</v>
      </c>
      <c r="AW49" s="6">
        <v>8.0185887842349892</v>
      </c>
      <c r="AX49" s="6">
        <v>20.112358108371499</v>
      </c>
      <c r="AY49" s="6">
        <v>10.1214900065672</v>
      </c>
      <c r="AZ49" s="6">
        <v>11.2621751646237</v>
      </c>
      <c r="BA49" s="6">
        <v>11.7478512779221</v>
      </c>
      <c r="BB49" s="6">
        <v>10.055168106637201</v>
      </c>
      <c r="BC49" s="6">
        <v>14.907531996609199</v>
      </c>
      <c r="BD49" s="6">
        <v>18.706009820505798</v>
      </c>
      <c r="BE49" s="6">
        <v>12.499419191223801</v>
      </c>
      <c r="BF49" s="6">
        <v>10.811743033396899</v>
      </c>
      <c r="BG49" s="6">
        <v>10.660372319350399</v>
      </c>
      <c r="BH49" s="6">
        <v>7.83703938159851</v>
      </c>
      <c r="BI49" s="6">
        <v>13.4159952861446</v>
      </c>
      <c r="BJ49" s="6">
        <v>16.624714837176398</v>
      </c>
      <c r="BK49" s="6">
        <v>10.1235430421115</v>
      </c>
      <c r="BL49" s="6">
        <v>8.1575458131062106</v>
      </c>
      <c r="BM49" s="6">
        <v>10.8234031666095</v>
      </c>
      <c r="BN49" s="6">
        <v>9.3244004955348601</v>
      </c>
      <c r="BO49" s="6">
        <v>11.331307998839501</v>
      </c>
      <c r="BP49" s="6">
        <v>7.73144573204564</v>
      </c>
      <c r="BQ49" s="6">
        <v>7.9223462191163803</v>
      </c>
      <c r="BR49" s="6">
        <v>12.8916900438205</v>
      </c>
      <c r="BS49" s="6">
        <v>11.972674608848701</v>
      </c>
      <c r="BT49" s="6">
        <v>10.533743450368499</v>
      </c>
      <c r="BU49" s="6">
        <v>12.7290338446794</v>
      </c>
      <c r="BV49" s="6">
        <v>10.159860244764999</v>
      </c>
      <c r="BW49" s="6">
        <v>7.83703938159851</v>
      </c>
      <c r="BX49" s="6">
        <v>15.2156424149229</v>
      </c>
      <c r="BY49" s="6">
        <v>16.407732396849902</v>
      </c>
      <c r="BZ49" s="6">
        <v>8.9207218192028694</v>
      </c>
      <c r="CA49" s="6">
        <v>14.4102946123992</v>
      </c>
      <c r="CB49" s="6">
        <v>7.5362630113659099</v>
      </c>
      <c r="CC49" s="6">
        <v>7.83703938159851</v>
      </c>
      <c r="CD49" s="6">
        <v>11.709638246543101</v>
      </c>
      <c r="CE49" s="6">
        <v>12.8113289092082</v>
      </c>
      <c r="CF49" s="6">
        <v>16.457756351766101</v>
      </c>
      <c r="CG49" s="6">
        <v>15.04401691</v>
      </c>
      <c r="CH49" s="4">
        <v>8.1762216303095698</v>
      </c>
      <c r="CI49" s="4">
        <v>9.9103356666721307</v>
      </c>
      <c r="CJ49" s="4">
        <v>6.9384624064937803</v>
      </c>
      <c r="CK49" s="4">
        <v>9.4526471449317295</v>
      </c>
      <c r="CL49" s="4">
        <v>5.9827953671267</v>
      </c>
      <c r="CM49" s="4">
        <v>7.0764241278647502</v>
      </c>
      <c r="CN49" s="4">
        <v>10.8959562935395</v>
      </c>
      <c r="CO49" s="4">
        <v>12.1395045488843</v>
      </c>
    </row>
    <row r="50" spans="1:93">
      <c r="A50" s="1" t="s">
        <v>139</v>
      </c>
      <c r="B50" s="6">
        <v>0.31324471590164699</v>
      </c>
      <c r="C50" s="6">
        <v>0.15712449602317899</v>
      </c>
      <c r="D50" s="6">
        <v>0</v>
      </c>
      <c r="E50" s="6">
        <v>0.31690095038400901</v>
      </c>
      <c r="F50" s="6">
        <v>0.29392736014235199</v>
      </c>
      <c r="G50" s="6">
        <v>1.84739862132307</v>
      </c>
      <c r="H50" s="6">
        <v>0</v>
      </c>
      <c r="I50" s="6">
        <v>0</v>
      </c>
      <c r="J50" s="6">
        <v>0.75559749017488498</v>
      </c>
      <c r="K50" s="6">
        <v>0.293451512126297</v>
      </c>
      <c r="L50" s="6">
        <v>1.0081295495804199</v>
      </c>
      <c r="M50" s="6">
        <v>2.0521119587519401</v>
      </c>
      <c r="N50" s="6">
        <v>1.0081295495804199</v>
      </c>
      <c r="O50" s="6">
        <v>2.7210128227097399</v>
      </c>
      <c r="P50" s="6">
        <v>0</v>
      </c>
      <c r="Q50" s="6">
        <v>0.15712449602317899</v>
      </c>
      <c r="R50" s="6">
        <v>0</v>
      </c>
      <c r="S50" s="6">
        <v>2.1021904549239698</v>
      </c>
      <c r="T50" s="6">
        <v>0.598168648801639</v>
      </c>
      <c r="U50" s="6">
        <v>0.445604606193995</v>
      </c>
      <c r="V50" s="6">
        <v>0.42491247308380498</v>
      </c>
      <c r="W50" s="6">
        <v>0.16117695592274101</v>
      </c>
      <c r="X50" s="6">
        <v>0.55687387675240296</v>
      </c>
      <c r="Y50" s="6">
        <v>0.96773778251611098</v>
      </c>
      <c r="Z50" s="6">
        <v>1.3792293322492699</v>
      </c>
      <c r="AA50" s="6">
        <v>0.413473994436383</v>
      </c>
      <c r="AB50" s="6">
        <v>0.63360645944376304</v>
      </c>
      <c r="AC50" s="6">
        <v>1.1480089524513</v>
      </c>
      <c r="AD50" s="6">
        <v>0</v>
      </c>
      <c r="AE50" s="6">
        <v>0.15934440337005901</v>
      </c>
      <c r="AF50" s="6">
        <v>0.20767439976906599</v>
      </c>
      <c r="AG50" s="6">
        <v>0.273136248280683</v>
      </c>
      <c r="AH50" s="6">
        <v>2.1021904549239698</v>
      </c>
      <c r="AI50" s="6">
        <v>2.65259179025285</v>
      </c>
      <c r="AJ50" s="6">
        <v>0.91920439008186705</v>
      </c>
      <c r="AK50" s="6">
        <v>0.49315686370240602</v>
      </c>
      <c r="AL50" s="6">
        <v>0</v>
      </c>
      <c r="AM50" s="6">
        <v>0.15819380639609201</v>
      </c>
      <c r="AN50" s="6">
        <v>0</v>
      </c>
      <c r="AO50" s="6">
        <v>0</v>
      </c>
      <c r="AP50" s="6">
        <v>0</v>
      </c>
      <c r="AQ50" s="6">
        <v>0.15712449602317899</v>
      </c>
      <c r="AR50" s="6">
        <v>0</v>
      </c>
      <c r="AS50" s="6">
        <v>0.75559749017488498</v>
      </c>
      <c r="AT50" s="6">
        <v>0.10421269393982401</v>
      </c>
      <c r="AU50" s="6">
        <v>0</v>
      </c>
      <c r="AV50" s="6">
        <v>0.23168012573743799</v>
      </c>
      <c r="AW50" s="6">
        <v>0.825609299663153</v>
      </c>
      <c r="AX50" s="6">
        <v>0.21967014331280099</v>
      </c>
      <c r="AY50" s="6">
        <v>0</v>
      </c>
      <c r="AZ50" s="6">
        <v>0.65227884614578202</v>
      </c>
      <c r="BA50" s="6">
        <v>2.1021904549239698</v>
      </c>
      <c r="BB50" s="6">
        <v>2.4340763214289201</v>
      </c>
      <c r="BC50" s="6">
        <v>0.55687387675240296</v>
      </c>
      <c r="BD50" s="6">
        <v>0.27656744394579702</v>
      </c>
      <c r="BE50" s="6">
        <v>0.35054654967988902</v>
      </c>
      <c r="BF50" s="6">
        <v>0.205516065454312</v>
      </c>
      <c r="BG50" s="6">
        <v>0.75627967874612401</v>
      </c>
      <c r="BH50" s="6">
        <v>1.6100378357351299</v>
      </c>
      <c r="BI50" s="6">
        <v>0.50340969699511895</v>
      </c>
      <c r="BJ50" s="6">
        <v>0.88400331012010802</v>
      </c>
      <c r="BK50" s="6">
        <v>0.49607449641056101</v>
      </c>
      <c r="BL50" s="6">
        <v>0.64753257786874097</v>
      </c>
      <c r="BM50" s="6">
        <v>0.75559749017488498</v>
      </c>
      <c r="BN50" s="6">
        <v>3.0687454983120199</v>
      </c>
      <c r="BO50" s="6">
        <v>0.50753607571745396</v>
      </c>
      <c r="BP50" s="6">
        <v>0.42959124730723702</v>
      </c>
      <c r="BQ50" s="6">
        <v>0.53748855521458505</v>
      </c>
      <c r="BR50" s="6">
        <v>1.1480089524513</v>
      </c>
      <c r="BS50" s="6">
        <v>0</v>
      </c>
      <c r="BT50" s="6">
        <v>0.84483792314400097</v>
      </c>
      <c r="BU50" s="6">
        <v>0.49660490747792402</v>
      </c>
      <c r="BV50" s="6">
        <v>0.114572787862984</v>
      </c>
      <c r="BW50" s="6">
        <v>1.6100378357351299</v>
      </c>
      <c r="BX50" s="6">
        <v>0.944540558383554</v>
      </c>
      <c r="BY50" s="6">
        <v>0.10766478526043199</v>
      </c>
      <c r="BZ50" s="6">
        <v>0.48771637536993301</v>
      </c>
      <c r="CA50" s="6">
        <v>0.13245531355086701</v>
      </c>
      <c r="CB50" s="6">
        <v>0.42361413198050302</v>
      </c>
      <c r="CC50" s="6">
        <v>1.6100378357351299</v>
      </c>
      <c r="CD50" s="6">
        <v>0.85826572315126404</v>
      </c>
      <c r="CE50" s="6">
        <v>0.35503105056232598</v>
      </c>
      <c r="CF50" s="6">
        <v>0</v>
      </c>
      <c r="CG50" s="6">
        <v>0</v>
      </c>
      <c r="CH50" s="4">
        <v>1.32299097736375</v>
      </c>
      <c r="CI50" s="4">
        <v>0.68991400911790202</v>
      </c>
      <c r="CJ50" s="4">
        <v>0.493907290982671</v>
      </c>
      <c r="CK50" s="4">
        <v>0.46975968973311999</v>
      </c>
      <c r="CL50" s="4">
        <v>0</v>
      </c>
      <c r="CM50" s="4">
        <v>0</v>
      </c>
      <c r="CN50" s="4">
        <v>0</v>
      </c>
      <c r="CO50" s="4">
        <v>0.49639155656457501</v>
      </c>
    </row>
    <row r="51" spans="1:93">
      <c r="A51" s="1" t="s">
        <v>140</v>
      </c>
      <c r="B51" s="6">
        <v>0</v>
      </c>
      <c r="C51" s="6">
        <v>0</v>
      </c>
      <c r="D51" s="6">
        <v>0</v>
      </c>
      <c r="E51" s="6">
        <v>0</v>
      </c>
      <c r="F51" s="6">
        <v>0.12941731139541501</v>
      </c>
      <c r="G51" s="6">
        <v>0</v>
      </c>
      <c r="H51" s="6">
        <v>0</v>
      </c>
      <c r="I51" s="6">
        <v>0</v>
      </c>
      <c r="J51" s="6">
        <v>0.120531883093716</v>
      </c>
      <c r="K51" s="6">
        <v>0</v>
      </c>
      <c r="L51" s="6">
        <v>0</v>
      </c>
      <c r="M51" s="6">
        <v>0.25509800610296501</v>
      </c>
      <c r="N51" s="6">
        <v>0</v>
      </c>
      <c r="O51" s="6">
        <v>0</v>
      </c>
      <c r="P51" s="6">
        <v>0</v>
      </c>
      <c r="Q51" s="6">
        <v>0</v>
      </c>
      <c r="R51" s="6">
        <v>0</v>
      </c>
      <c r="S51" s="6">
        <v>0.76914502455754696</v>
      </c>
      <c r="T51" s="6">
        <v>0.18907146608653899</v>
      </c>
      <c r="U51" s="6">
        <v>0</v>
      </c>
      <c r="V51" s="6">
        <v>0</v>
      </c>
      <c r="W51" s="6">
        <v>0.12345874107640201</v>
      </c>
      <c r="X51" s="6">
        <v>0</v>
      </c>
      <c r="Y51" s="6">
        <v>0</v>
      </c>
      <c r="Z51" s="6">
        <v>0</v>
      </c>
      <c r="AA51" s="6">
        <v>9.2568456224747298E-2</v>
      </c>
      <c r="AB51" s="6">
        <v>0</v>
      </c>
      <c r="AC51" s="6">
        <v>9.3235398870360003E-2</v>
      </c>
      <c r="AD51" s="6">
        <v>0.44514313080854101</v>
      </c>
      <c r="AE51" s="6">
        <v>0.26132353272936099</v>
      </c>
      <c r="AF51" s="6">
        <v>0</v>
      </c>
      <c r="AG51" s="6">
        <v>0</v>
      </c>
      <c r="AH51" s="6">
        <v>0.76914502455754696</v>
      </c>
      <c r="AI51" s="6">
        <v>0.55322915336584</v>
      </c>
      <c r="AJ51" s="6">
        <v>0</v>
      </c>
      <c r="AK51" s="6">
        <v>0.21194487398605599</v>
      </c>
      <c r="AL51" s="6">
        <v>0</v>
      </c>
      <c r="AM51" s="6">
        <v>0.231440336532764</v>
      </c>
      <c r="AN51" s="6">
        <v>0.22866718132027</v>
      </c>
      <c r="AO51" s="6">
        <v>0</v>
      </c>
      <c r="AP51" s="6">
        <v>0.116038734657939</v>
      </c>
      <c r="AQ51" s="6">
        <v>0</v>
      </c>
      <c r="AR51" s="6">
        <v>0</v>
      </c>
      <c r="AS51" s="6">
        <v>0.120531883093716</v>
      </c>
      <c r="AT51" s="6">
        <v>9.5822668270354794E-2</v>
      </c>
      <c r="AU51" s="6">
        <v>0</v>
      </c>
      <c r="AV51" s="6">
        <v>0</v>
      </c>
      <c r="AW51" s="6">
        <v>0</v>
      </c>
      <c r="AX51" s="6">
        <v>0.21967014331280099</v>
      </c>
      <c r="AY51" s="6">
        <v>0</v>
      </c>
      <c r="AZ51" s="6">
        <v>0</v>
      </c>
      <c r="BA51" s="6">
        <v>0.76914502455754696</v>
      </c>
      <c r="BB51" s="6">
        <v>0.41244242058185698</v>
      </c>
      <c r="BC51" s="6">
        <v>0</v>
      </c>
      <c r="BD51" s="6">
        <v>0.158401480474722</v>
      </c>
      <c r="BE51" s="6">
        <v>0.125533643518597</v>
      </c>
      <c r="BF51" s="6">
        <v>0.10140877064175501</v>
      </c>
      <c r="BG51" s="6">
        <v>0.27838620629754302</v>
      </c>
      <c r="BH51" s="6">
        <v>0.26907761770521599</v>
      </c>
      <c r="BI51" s="6">
        <v>0.17649072894200901</v>
      </c>
      <c r="BJ51" s="6">
        <v>0</v>
      </c>
      <c r="BK51" s="6">
        <v>9.7585957614905502E-2</v>
      </c>
      <c r="BL51" s="6">
        <v>0.195039679592378</v>
      </c>
      <c r="BM51" s="6">
        <v>0.120531883093716</v>
      </c>
      <c r="BN51" s="6">
        <v>0.22702515638483101</v>
      </c>
      <c r="BO51" s="6">
        <v>0.111387103601145</v>
      </c>
      <c r="BP51" s="6">
        <v>0.348254409597335</v>
      </c>
      <c r="BQ51" s="6">
        <v>0.39136242850792902</v>
      </c>
      <c r="BR51" s="6">
        <v>9.3235398870360003E-2</v>
      </c>
      <c r="BS51" s="6">
        <v>0</v>
      </c>
      <c r="BT51" s="6">
        <v>0.107602411671332</v>
      </c>
      <c r="BU51" s="6">
        <v>9.9814823539369796E-2</v>
      </c>
      <c r="BV51" s="6">
        <v>0</v>
      </c>
      <c r="BW51" s="6">
        <v>0.26907761770521599</v>
      </c>
      <c r="BX51" s="6">
        <v>0.10232225473227601</v>
      </c>
      <c r="BY51" s="6">
        <v>0</v>
      </c>
      <c r="BZ51" s="6">
        <v>0</v>
      </c>
      <c r="CA51" s="6">
        <v>0</v>
      </c>
      <c r="CB51" s="6">
        <v>0</v>
      </c>
      <c r="CC51" s="6">
        <v>0.26907761770521599</v>
      </c>
      <c r="CD51" s="6">
        <v>0.14114276237557399</v>
      </c>
      <c r="CE51" s="6">
        <v>0.161537840239076</v>
      </c>
      <c r="CF51" s="6">
        <v>0</v>
      </c>
      <c r="CG51" s="6">
        <v>0.43640565850000002</v>
      </c>
      <c r="CH51" s="4">
        <v>0</v>
      </c>
      <c r="CI51" s="4">
        <v>0</v>
      </c>
      <c r="CJ51" s="4">
        <v>0</v>
      </c>
      <c r="CK51" s="4">
        <v>0</v>
      </c>
      <c r="CL51" s="4">
        <v>0</v>
      </c>
      <c r="CM51" s="4">
        <v>0</v>
      </c>
      <c r="CN51" s="4">
        <v>0</v>
      </c>
      <c r="CO51" s="4">
        <v>0</v>
      </c>
    </row>
    <row r="52" spans="1:93">
      <c r="A52" s="1" t="s">
        <v>141</v>
      </c>
      <c r="B52" s="6">
        <v>8.0390857846060193</v>
      </c>
      <c r="C52" s="6">
        <v>3.5698469501344299</v>
      </c>
      <c r="D52" s="6">
        <v>3.7520191128357001</v>
      </c>
      <c r="E52" s="6">
        <v>1.36058413120634</v>
      </c>
      <c r="F52" s="6">
        <v>3.18977116909485</v>
      </c>
      <c r="G52" s="6">
        <v>3.9063165860900999</v>
      </c>
      <c r="H52" s="6">
        <v>1.0499333236666699</v>
      </c>
      <c r="I52" s="6">
        <v>1.60069587733333</v>
      </c>
      <c r="J52" s="6">
        <v>2.16685129879659</v>
      </c>
      <c r="K52" s="6">
        <v>6.1399726129106398</v>
      </c>
      <c r="L52" s="6">
        <v>1.4904735502251301</v>
      </c>
      <c r="M52" s="6">
        <v>3.3424209529684998</v>
      </c>
      <c r="N52" s="6">
        <v>1.4904735502251301</v>
      </c>
      <c r="O52" s="6">
        <v>2.6287302938158699</v>
      </c>
      <c r="P52" s="6">
        <v>2.4051419911374401</v>
      </c>
      <c r="Q52" s="6">
        <v>3.5698469501344299</v>
      </c>
      <c r="R52" s="6">
        <v>3.8484713307819001</v>
      </c>
      <c r="S52" s="6">
        <v>1.95716284628325</v>
      </c>
      <c r="T52" s="6">
        <v>4.9652266168508401</v>
      </c>
      <c r="U52" s="6">
        <v>2.9455178791124199</v>
      </c>
      <c r="V52" s="6">
        <v>2.1849879387864699</v>
      </c>
      <c r="W52" s="6">
        <v>1.93890692034779</v>
      </c>
      <c r="X52" s="6">
        <v>3.0941394590849098</v>
      </c>
      <c r="Y52" s="6">
        <v>10.8767348564815</v>
      </c>
      <c r="Z52" s="6">
        <v>2.9921830508480398</v>
      </c>
      <c r="AA52" s="6">
        <v>2.8454036088305101</v>
      </c>
      <c r="AB52" s="6">
        <v>4.9803189669632797</v>
      </c>
      <c r="AC52" s="6">
        <v>3.3794062801099001</v>
      </c>
      <c r="AD52" s="6">
        <v>3.3386938135328399</v>
      </c>
      <c r="AE52" s="6">
        <v>3.1495563157288502</v>
      </c>
      <c r="AF52" s="6">
        <v>3.9679007129836399</v>
      </c>
      <c r="AG52" s="6">
        <v>2.56347781972516</v>
      </c>
      <c r="AH52" s="6">
        <v>1.95716284628325</v>
      </c>
      <c r="AI52" s="6">
        <v>11.274131614217801</v>
      </c>
      <c r="AJ52" s="6">
        <v>1.87435068793869</v>
      </c>
      <c r="AK52" s="6">
        <v>2.02852597532614</v>
      </c>
      <c r="AL52" s="6">
        <v>2.1092960954973501</v>
      </c>
      <c r="AM52" s="6">
        <v>3.1366133807705698</v>
      </c>
      <c r="AN52" s="6">
        <v>2.1161988912281</v>
      </c>
      <c r="AO52" s="6">
        <v>1.7113783848405899</v>
      </c>
      <c r="AP52" s="6">
        <v>1.28063570670226</v>
      </c>
      <c r="AQ52" s="6">
        <v>3.5698469501344299</v>
      </c>
      <c r="AR52" s="6">
        <v>2.5779705407677</v>
      </c>
      <c r="AS52" s="6">
        <v>2.16685129879659</v>
      </c>
      <c r="AT52" s="6">
        <v>4.9758450956872498</v>
      </c>
      <c r="AU52" s="6">
        <v>2.20396302643567</v>
      </c>
      <c r="AV52" s="6">
        <v>0.69504037721231204</v>
      </c>
      <c r="AW52" s="6">
        <v>0.91495969110820796</v>
      </c>
      <c r="AX52" s="6">
        <v>2.3911132577582599</v>
      </c>
      <c r="AY52" s="6">
        <v>2.9811244902124301</v>
      </c>
      <c r="AZ52" s="6">
        <v>1.3633041703151501</v>
      </c>
      <c r="BA52" s="6">
        <v>1.95716284628325</v>
      </c>
      <c r="BB52" s="6">
        <v>5.9267579435735902</v>
      </c>
      <c r="BC52" s="6">
        <v>3.0941394590849098</v>
      </c>
      <c r="BD52" s="6">
        <v>3.78993761543303</v>
      </c>
      <c r="BE52" s="6">
        <v>2.2969847840884001</v>
      </c>
      <c r="BF52" s="6">
        <v>3.8584879652402302</v>
      </c>
      <c r="BG52" s="6">
        <v>2.9620369636514501</v>
      </c>
      <c r="BH52" s="6">
        <v>2.5527629445576401</v>
      </c>
      <c r="BI52" s="6">
        <v>6.2906147259309604</v>
      </c>
      <c r="BJ52" s="6">
        <v>4.0301656828389598</v>
      </c>
      <c r="BK52" s="6">
        <v>2.1957188995029902</v>
      </c>
      <c r="BL52" s="6">
        <v>2.8810093208635501</v>
      </c>
      <c r="BM52" s="6">
        <v>2.16685129879659</v>
      </c>
      <c r="BN52" s="6">
        <v>2.94858911228705</v>
      </c>
      <c r="BO52" s="6">
        <v>2.67966367752611</v>
      </c>
      <c r="BP52" s="6">
        <v>1.59107286090025</v>
      </c>
      <c r="BQ52" s="6">
        <v>3.2086452589834198</v>
      </c>
      <c r="BR52" s="6">
        <v>3.3794062801099001</v>
      </c>
      <c r="BS52" s="6">
        <v>3.2027344770638799</v>
      </c>
      <c r="BT52" s="6">
        <v>5.8461091011342399</v>
      </c>
      <c r="BU52" s="6">
        <v>1.5191030506085601</v>
      </c>
      <c r="BV52" s="6">
        <v>1.9130391000079401</v>
      </c>
      <c r="BW52" s="6">
        <v>2.5527629445576401</v>
      </c>
      <c r="BX52" s="6">
        <v>2.43733636310805</v>
      </c>
      <c r="BY52" s="6">
        <v>2.84037075458459</v>
      </c>
      <c r="BZ52" s="6">
        <v>1.8101359520543601</v>
      </c>
      <c r="CA52" s="6">
        <v>3.2492747016544699</v>
      </c>
      <c r="CB52" s="6">
        <v>3.4124359119347099</v>
      </c>
      <c r="CC52" s="6">
        <v>2.5527629445576401</v>
      </c>
      <c r="CD52" s="6">
        <v>4.4029667991520798</v>
      </c>
      <c r="CE52" s="6">
        <v>1.1627202517577</v>
      </c>
      <c r="CF52" s="6">
        <v>1.7525662565095601</v>
      </c>
      <c r="CG52" s="6">
        <v>1.309216975</v>
      </c>
      <c r="CH52" s="4">
        <v>1.17715839146565</v>
      </c>
      <c r="CI52" s="4">
        <v>1.2454922441890199</v>
      </c>
      <c r="CJ52" s="4">
        <v>1.0706893896951399</v>
      </c>
      <c r="CK52" s="4">
        <v>1.33704578416375</v>
      </c>
      <c r="CL52" s="4">
        <v>0.90902764288626003</v>
      </c>
      <c r="CM52" s="4">
        <v>0.91516912935814898</v>
      </c>
      <c r="CN52" s="4">
        <v>3.2520056278716001</v>
      </c>
      <c r="CO52" s="4">
        <v>2.4115483472584902</v>
      </c>
    </row>
    <row r="53" spans="1:93">
      <c r="A53" s="1" t="s">
        <v>142</v>
      </c>
      <c r="B53" s="6">
        <v>2.7511737120528901</v>
      </c>
      <c r="C53" s="6">
        <v>3.2344339357561398</v>
      </c>
      <c r="D53" s="6">
        <v>4.8008574167221001</v>
      </c>
      <c r="E53" s="6">
        <v>4.1392776225644399</v>
      </c>
      <c r="F53" s="6">
        <v>3.7133114779320402</v>
      </c>
      <c r="G53" s="6">
        <v>3.94949649573869</v>
      </c>
      <c r="H53" s="6">
        <v>3.5229704676666702</v>
      </c>
      <c r="I53" s="6">
        <v>4.5547305280000003</v>
      </c>
      <c r="J53" s="6">
        <v>1.8171386401296501</v>
      </c>
      <c r="K53" s="6">
        <v>5.64432067828713</v>
      </c>
      <c r="L53" s="6">
        <v>4.2134202398647496</v>
      </c>
      <c r="M53" s="6">
        <v>1.7788248728703</v>
      </c>
      <c r="N53" s="6">
        <v>4.2134202398647496</v>
      </c>
      <c r="O53" s="6">
        <v>4.2281200133800398</v>
      </c>
      <c r="P53" s="6">
        <v>5.0426357397728996</v>
      </c>
      <c r="Q53" s="6">
        <v>3.2344339357561398</v>
      </c>
      <c r="R53" s="6">
        <v>1.69301961581514</v>
      </c>
      <c r="S53" s="6">
        <v>3.89931325294899</v>
      </c>
      <c r="T53" s="6">
        <v>3.2541059730864998</v>
      </c>
      <c r="U53" s="6">
        <v>4.8309927582392902</v>
      </c>
      <c r="V53" s="6">
        <v>5.4971399856105201</v>
      </c>
      <c r="W53" s="6">
        <v>4.3548609114372896</v>
      </c>
      <c r="X53" s="6">
        <v>3.3203145085290902</v>
      </c>
      <c r="Y53" s="6">
        <v>5.1046960849424901</v>
      </c>
      <c r="Z53" s="6">
        <v>2.4895573501924502</v>
      </c>
      <c r="AA53" s="6">
        <v>3.7367874441081002</v>
      </c>
      <c r="AB53" s="6">
        <v>2.79791090680011</v>
      </c>
      <c r="AC53" s="6">
        <v>3.4015435069157398</v>
      </c>
      <c r="AD53" s="6">
        <v>0.91349077427678305</v>
      </c>
      <c r="AE53" s="6">
        <v>5.6452664780794404</v>
      </c>
      <c r="AF53" s="6">
        <v>5.1448514179831601</v>
      </c>
      <c r="AG53" s="6">
        <v>4.16992396771081</v>
      </c>
      <c r="AH53" s="6">
        <v>3.89931325294899</v>
      </c>
      <c r="AI53" s="6">
        <v>2.8620783725927601</v>
      </c>
      <c r="AJ53" s="6">
        <v>1.31544628829804</v>
      </c>
      <c r="AK53" s="6">
        <v>2.64703495028105</v>
      </c>
      <c r="AL53" s="6">
        <v>2.7065477386965902</v>
      </c>
      <c r="AM53" s="6">
        <v>2.8557274071414298</v>
      </c>
      <c r="AN53" s="6">
        <v>2.09316128946302</v>
      </c>
      <c r="AO53" s="6">
        <v>4.5729822363237203</v>
      </c>
      <c r="AP53" s="6">
        <v>5.8758164478716104</v>
      </c>
      <c r="AQ53" s="6">
        <v>3.2344339357561398</v>
      </c>
      <c r="AR53" s="6">
        <v>2.4067304365313</v>
      </c>
      <c r="AS53" s="6">
        <v>1.8171386401296501</v>
      </c>
      <c r="AT53" s="6">
        <v>1.50921165183229</v>
      </c>
      <c r="AU53" s="6">
        <v>2.6544245719382999</v>
      </c>
      <c r="AV53" s="6">
        <v>1.24107507842858</v>
      </c>
      <c r="AW53" s="6">
        <v>2.1923853527503998</v>
      </c>
      <c r="AX53" s="6">
        <v>5.9001531488919401</v>
      </c>
      <c r="AY53" s="6">
        <v>3.1043636673924899</v>
      </c>
      <c r="AZ53" s="6">
        <v>3.4430692577828501</v>
      </c>
      <c r="BA53" s="6">
        <v>3.89931325294899</v>
      </c>
      <c r="BB53" s="6">
        <v>3.38253226536763</v>
      </c>
      <c r="BC53" s="6">
        <v>3.3203145085290902</v>
      </c>
      <c r="BD53" s="6">
        <v>3.7571842545725498</v>
      </c>
      <c r="BE53" s="6">
        <v>5.1270526603253801</v>
      </c>
      <c r="BF53" s="6">
        <v>2.6629381430561101</v>
      </c>
      <c r="BG53" s="6">
        <v>2.78539760986272</v>
      </c>
      <c r="BH53" s="6">
        <v>3.11259816713619</v>
      </c>
      <c r="BI53" s="6">
        <v>2.2028950384321799</v>
      </c>
      <c r="BJ53" s="6">
        <v>4.1905811892703904</v>
      </c>
      <c r="BK53" s="6">
        <v>3.0240205569137899</v>
      </c>
      <c r="BL53" s="6">
        <v>3.7216249620237498</v>
      </c>
      <c r="BM53" s="6">
        <v>1.8171386401296501</v>
      </c>
      <c r="BN53" s="6">
        <v>2.8875927001278701</v>
      </c>
      <c r="BO53" s="6">
        <v>3.9910739785161198</v>
      </c>
      <c r="BP53" s="6">
        <v>3.2611520408309902</v>
      </c>
      <c r="BQ53" s="6">
        <v>2.9023999929498099</v>
      </c>
      <c r="BR53" s="6">
        <v>3.4015435069157398</v>
      </c>
      <c r="BS53" s="6">
        <v>3.21541944625372</v>
      </c>
      <c r="BT53" s="6">
        <v>2.89211929777901</v>
      </c>
      <c r="BU53" s="6">
        <v>2.6529756548455801</v>
      </c>
      <c r="BV53" s="6">
        <v>3.30089312798333</v>
      </c>
      <c r="BW53" s="6">
        <v>3.11259816713619</v>
      </c>
      <c r="BX53" s="6">
        <v>2.23994413793063</v>
      </c>
      <c r="BY53" s="6">
        <v>2.9056918772990099</v>
      </c>
      <c r="BZ53" s="6">
        <v>2.28073911614411</v>
      </c>
      <c r="CA53" s="6">
        <v>3.5300119888257799</v>
      </c>
      <c r="CB53" s="6">
        <v>2.0172612634794702</v>
      </c>
      <c r="CC53" s="6">
        <v>3.11259816713619</v>
      </c>
      <c r="CD53" s="6">
        <v>6.3943727562522996</v>
      </c>
      <c r="CE53" s="6">
        <v>4.69367247534987</v>
      </c>
      <c r="CF53" s="6">
        <v>6.7168623118103303</v>
      </c>
      <c r="CG53" s="6">
        <v>4.4181217620000002</v>
      </c>
      <c r="CH53" s="4">
        <v>1.8255575850290999</v>
      </c>
      <c r="CI53" s="4">
        <v>3.1655461604808801</v>
      </c>
      <c r="CJ53" s="4">
        <v>2.79314529982905</v>
      </c>
      <c r="CK53" s="4">
        <v>3.1482542178773101</v>
      </c>
      <c r="CL53" s="4">
        <v>3.3653280883600099</v>
      </c>
      <c r="CM53" s="4">
        <v>5.0505598347425504</v>
      </c>
      <c r="CN53" s="4">
        <v>3.7467615469020599</v>
      </c>
      <c r="CO53" s="4">
        <v>3.7452547644390402</v>
      </c>
    </row>
    <row r="54" spans="1:93">
      <c r="A54" s="1" t="s">
        <v>143</v>
      </c>
      <c r="B54" s="6">
        <v>9578.2566459935806</v>
      </c>
      <c r="C54" s="6">
        <v>8241.5152370556298</v>
      </c>
      <c r="D54" s="6">
        <v>8827.1897239071495</v>
      </c>
      <c r="E54" s="6">
        <v>12524.6346777216</v>
      </c>
      <c r="F54" s="6">
        <v>11276.9723373099</v>
      </c>
      <c r="G54" s="6">
        <v>11126.110132834199</v>
      </c>
      <c r="H54" s="6">
        <v>11917.816940333299</v>
      </c>
      <c r="I54" s="6">
        <v>11113.4671033333</v>
      </c>
      <c r="J54" s="6">
        <v>13126.1117354051</v>
      </c>
      <c r="K54" s="6">
        <v>20782.992598527198</v>
      </c>
      <c r="L54" s="6">
        <v>16184.9651234306</v>
      </c>
      <c r="M54" s="6">
        <v>13764.258390966899</v>
      </c>
      <c r="N54" s="6">
        <v>16184.9651234306</v>
      </c>
      <c r="O54" s="6">
        <v>15527.934311216501</v>
      </c>
      <c r="P54" s="6">
        <v>7088.4839002820599</v>
      </c>
      <c r="Q54" s="6">
        <v>8241.5152370556298</v>
      </c>
      <c r="R54" s="6">
        <v>6618.1227455852704</v>
      </c>
      <c r="S54" s="6">
        <v>15789.0939452886</v>
      </c>
      <c r="T54" s="6">
        <v>10732.6885218629</v>
      </c>
      <c r="U54" s="6">
        <v>10404.596353012001</v>
      </c>
      <c r="V54" s="6">
        <v>9016.1166617512808</v>
      </c>
      <c r="W54" s="6">
        <v>10925.768649134499</v>
      </c>
      <c r="X54" s="6">
        <v>14321.677692393099</v>
      </c>
      <c r="Y54" s="6">
        <v>15580.511214939301</v>
      </c>
      <c r="Z54" s="6">
        <v>9039.1077736472707</v>
      </c>
      <c r="AA54" s="6">
        <v>12354.3826928491</v>
      </c>
      <c r="AB54" s="6">
        <v>14021.389282549901</v>
      </c>
      <c r="AC54" s="6">
        <v>14093.467270138501</v>
      </c>
      <c r="AD54" s="6">
        <v>13948.549083682799</v>
      </c>
      <c r="AE54" s="6">
        <v>14113.2326488074</v>
      </c>
      <c r="AF54" s="6">
        <v>10447.4124779996</v>
      </c>
      <c r="AG54" s="6">
        <v>7897.1644552530397</v>
      </c>
      <c r="AH54" s="6">
        <v>15789.0939452886</v>
      </c>
      <c r="AI54" s="6">
        <v>10197.452995396799</v>
      </c>
      <c r="AJ54" s="6">
        <v>6370.4422064525697</v>
      </c>
      <c r="AK54" s="6">
        <v>9285.9208065730199</v>
      </c>
      <c r="AL54" s="6">
        <v>10520.117200397701</v>
      </c>
      <c r="AM54" s="6">
        <v>13227.111930794599</v>
      </c>
      <c r="AN54" s="6">
        <v>11004.5062086829</v>
      </c>
      <c r="AO54" s="6">
        <v>12156.9262110828</v>
      </c>
      <c r="AP54" s="6">
        <v>7258.8987820820403</v>
      </c>
      <c r="AQ54" s="6">
        <v>8241.5152370556298</v>
      </c>
      <c r="AR54" s="6">
        <v>8821.9988979232294</v>
      </c>
      <c r="AS54" s="6">
        <v>13126.1117354051</v>
      </c>
      <c r="AT54" s="6">
        <v>12590.079736400499</v>
      </c>
      <c r="AU54" s="6">
        <v>12985.6811772815</v>
      </c>
      <c r="AV54" s="6">
        <v>12590.353571263</v>
      </c>
      <c r="AW54" s="6">
        <v>13234.3130414103</v>
      </c>
      <c r="AX54" s="6">
        <v>14228.960735807799</v>
      </c>
      <c r="AY54" s="6">
        <v>13392.572948936901</v>
      </c>
      <c r="AZ54" s="6">
        <v>10826.9527105458</v>
      </c>
      <c r="BA54" s="6">
        <v>15789.0939452886</v>
      </c>
      <c r="BB54" s="6">
        <v>15569.153733679101</v>
      </c>
      <c r="BC54" s="6">
        <v>14321.677692393099</v>
      </c>
      <c r="BD54" s="6">
        <v>13120.6292486821</v>
      </c>
      <c r="BE54" s="6">
        <v>12513.8016399645</v>
      </c>
      <c r="BF54" s="6">
        <v>13473.2382980331</v>
      </c>
      <c r="BG54" s="6">
        <v>13202.660861931699</v>
      </c>
      <c r="BH54" s="6">
        <v>15265.7426847961</v>
      </c>
      <c r="BI54" s="6">
        <v>15313.5444025745</v>
      </c>
      <c r="BJ54" s="6">
        <v>12944.433659894999</v>
      </c>
      <c r="BK54" s="6">
        <v>13102.704849919501</v>
      </c>
      <c r="BL54" s="6">
        <v>14209.425599054101</v>
      </c>
      <c r="BM54" s="6">
        <v>13126.1117354051</v>
      </c>
      <c r="BN54" s="6">
        <v>15335.6401292563</v>
      </c>
      <c r="BO54" s="6">
        <v>10793.9838360465</v>
      </c>
      <c r="BP54" s="6">
        <v>10111.5536712293</v>
      </c>
      <c r="BQ54" s="6">
        <v>11253.9441765088</v>
      </c>
      <c r="BR54" s="6">
        <v>14093.467270138501</v>
      </c>
      <c r="BS54" s="6">
        <v>14515.410996677299</v>
      </c>
      <c r="BT54" s="6">
        <v>12863.931475186901</v>
      </c>
      <c r="BU54" s="6">
        <v>10630.7495738243</v>
      </c>
      <c r="BV54" s="6">
        <v>10191.8401473962</v>
      </c>
      <c r="BW54" s="6">
        <v>15265.7426847961</v>
      </c>
      <c r="BX54" s="6">
        <v>14114.847172498599</v>
      </c>
      <c r="BY54" s="6">
        <v>11311.127434298</v>
      </c>
      <c r="BZ54" s="6">
        <v>13639.6071906652</v>
      </c>
      <c r="CA54" s="6">
        <v>12527.2143849971</v>
      </c>
      <c r="CB54" s="6">
        <v>15675.6097271335</v>
      </c>
      <c r="CC54" s="6">
        <v>15265.7426847961</v>
      </c>
      <c r="CD54" s="6">
        <v>13579.228663747601</v>
      </c>
      <c r="CE54" s="6">
        <v>14716.847192442499</v>
      </c>
      <c r="CF54" s="6">
        <v>14940.9409670963</v>
      </c>
      <c r="CG54" s="6">
        <v>15234.586010000001</v>
      </c>
      <c r="CH54" s="4">
        <v>8462.9217905551595</v>
      </c>
      <c r="CI54" s="4">
        <v>11605.3983243081</v>
      </c>
      <c r="CJ54" s="4">
        <v>9247.2056340768195</v>
      </c>
      <c r="CK54" s="4">
        <v>9925.1763399760894</v>
      </c>
      <c r="CL54" s="4">
        <v>6947.2464437165499</v>
      </c>
      <c r="CM54" s="4">
        <v>8358.0224694528606</v>
      </c>
      <c r="CN54" s="4">
        <v>13640.410562962699</v>
      </c>
      <c r="CO54" s="4">
        <v>11812.3298033255</v>
      </c>
    </row>
    <row r="55" spans="1:93">
      <c r="A55" s="1" t="s">
        <v>144</v>
      </c>
      <c r="B55" s="6">
        <v>0.29838026787712202</v>
      </c>
      <c r="C55" s="6">
        <v>0</v>
      </c>
      <c r="D55" s="6">
        <v>0.93186655764493698</v>
      </c>
      <c r="E55" s="6">
        <v>9.0611588352279004E-2</v>
      </c>
      <c r="F55" s="6">
        <v>0.24549315039848499</v>
      </c>
      <c r="G55" s="6">
        <v>0</v>
      </c>
      <c r="H55" s="6">
        <v>0.27262270966666702</v>
      </c>
      <c r="I55" s="6">
        <v>0.79372180833333295</v>
      </c>
      <c r="J55" s="6">
        <v>0.38943154287846898</v>
      </c>
      <c r="K55" s="6">
        <v>0.39699003514185599</v>
      </c>
      <c r="L55" s="6">
        <v>0.35799566057416399</v>
      </c>
      <c r="M55" s="6">
        <v>0</v>
      </c>
      <c r="N55" s="6">
        <v>0.35799566057416399</v>
      </c>
      <c r="O55" s="6">
        <v>0</v>
      </c>
      <c r="P55" s="6">
        <v>0.13387382659590999</v>
      </c>
      <c r="Q55" s="6">
        <v>0</v>
      </c>
      <c r="R55" s="6">
        <v>0</v>
      </c>
      <c r="S55" s="6">
        <v>0.84349713442096297</v>
      </c>
      <c r="T55" s="6">
        <v>0.51594803812978096</v>
      </c>
      <c r="U55" s="6">
        <v>0</v>
      </c>
      <c r="V55" s="6">
        <v>0.21381245568736901</v>
      </c>
      <c r="W55" s="6">
        <v>0.29558243252237698</v>
      </c>
      <c r="X55" s="6">
        <v>0.55687387675240296</v>
      </c>
      <c r="Y55" s="6">
        <v>0.38480089741129597</v>
      </c>
      <c r="Z55" s="6">
        <v>1.1243769379275701</v>
      </c>
      <c r="AA55" s="6">
        <v>0.29904909891189702</v>
      </c>
      <c r="AB55" s="6">
        <v>0.26191092304742802</v>
      </c>
      <c r="AC55" s="6">
        <v>0.277684500539778</v>
      </c>
      <c r="AD55" s="6">
        <v>0.292064770914581</v>
      </c>
      <c r="AE55" s="6">
        <v>0.44543500159878602</v>
      </c>
      <c r="AF55" s="6">
        <v>0.56017424432603802</v>
      </c>
      <c r="AG55" s="6">
        <v>0.11730931839532099</v>
      </c>
      <c r="AH55" s="6">
        <v>0.84349713442096297</v>
      </c>
      <c r="AI55" s="6">
        <v>0</v>
      </c>
      <c r="AJ55" s="6">
        <v>0.25729138043000499</v>
      </c>
      <c r="AK55" s="6">
        <v>0.95810898179187398</v>
      </c>
      <c r="AL55" s="6">
        <v>0.51683801265575302</v>
      </c>
      <c r="AM55" s="6">
        <v>0</v>
      </c>
      <c r="AN55" s="6">
        <v>0.98175451128218705</v>
      </c>
      <c r="AO55" s="6">
        <v>0</v>
      </c>
      <c r="AP55" s="6">
        <v>0.38379884770349698</v>
      </c>
      <c r="AQ55" s="6">
        <v>0</v>
      </c>
      <c r="AR55" s="6">
        <v>0.46902444487414302</v>
      </c>
      <c r="AS55" s="6">
        <v>0.38943154287846898</v>
      </c>
      <c r="AT55" s="6">
        <v>0.52108087071047904</v>
      </c>
      <c r="AU55" s="6">
        <v>0.23479844431942701</v>
      </c>
      <c r="AV55" s="6">
        <v>0</v>
      </c>
      <c r="AW55" s="6">
        <v>0</v>
      </c>
      <c r="AX55" s="6">
        <v>0.18997191455215301</v>
      </c>
      <c r="AY55" s="6">
        <v>0</v>
      </c>
      <c r="AZ55" s="6">
        <v>0.17173608697265</v>
      </c>
      <c r="BA55" s="6">
        <v>0.84349713442096297</v>
      </c>
      <c r="BB55" s="6">
        <v>0.65344920823019303</v>
      </c>
      <c r="BC55" s="6">
        <v>0.55687387675240296</v>
      </c>
      <c r="BD55" s="6">
        <v>0.13828372197289901</v>
      </c>
      <c r="BE55" s="6">
        <v>0.59971687421284003</v>
      </c>
      <c r="BF55" s="6">
        <v>9.2095685206633193E-2</v>
      </c>
      <c r="BG55" s="6">
        <v>0.78302919043146701</v>
      </c>
      <c r="BH55" s="6">
        <v>1.34742449592677</v>
      </c>
      <c r="BI55" s="6">
        <v>0.55257337686471597</v>
      </c>
      <c r="BJ55" s="6">
        <v>0.205471289496719</v>
      </c>
      <c r="BK55" s="6">
        <v>0.203924569117582</v>
      </c>
      <c r="BL55" s="6">
        <v>0.46912655927029401</v>
      </c>
      <c r="BM55" s="6">
        <v>0.38943154287846898</v>
      </c>
      <c r="BN55" s="6">
        <v>9.4730914941490496E-2</v>
      </c>
      <c r="BO55" s="6">
        <v>0.147510639942459</v>
      </c>
      <c r="BP55" s="6">
        <v>0.183477081510794</v>
      </c>
      <c r="BQ55" s="6">
        <v>0.36583475509444602</v>
      </c>
      <c r="BR55" s="6">
        <v>0.277684500539778</v>
      </c>
      <c r="BS55" s="6">
        <v>0.42719154302547402</v>
      </c>
      <c r="BT55" s="6">
        <v>0.726555840909899</v>
      </c>
      <c r="BU55" s="6">
        <v>0.199814303542074</v>
      </c>
      <c r="BV55" s="6">
        <v>0.21398503474260999</v>
      </c>
      <c r="BW55" s="6">
        <v>1.34742449592677</v>
      </c>
      <c r="BX55" s="6">
        <v>0.19881628874738799</v>
      </c>
      <c r="BY55" s="6">
        <v>0.50509572537035297</v>
      </c>
      <c r="BZ55" s="6">
        <v>0.29699834036154699</v>
      </c>
      <c r="CA55" s="6">
        <v>0.57899811277139601</v>
      </c>
      <c r="CB55" s="6">
        <v>1.78367444669457</v>
      </c>
      <c r="CC55" s="6">
        <v>1.34742449592677</v>
      </c>
      <c r="CD55" s="6">
        <v>0.28449260588570502</v>
      </c>
      <c r="CE55" s="6">
        <v>0.22486746311723901</v>
      </c>
      <c r="CF55" s="6">
        <v>0.65297890458302299</v>
      </c>
      <c r="CG55" s="6">
        <v>0.87281131649999999</v>
      </c>
      <c r="CH55" s="4">
        <v>0.17765940134466901</v>
      </c>
      <c r="CI55" s="4">
        <v>0.32560689869848503</v>
      </c>
      <c r="CJ55" s="4">
        <v>0</v>
      </c>
      <c r="CK55" s="4">
        <v>0.444890495940862</v>
      </c>
      <c r="CL55" s="4">
        <v>0</v>
      </c>
      <c r="CM55" s="4">
        <v>0.19855475961570901</v>
      </c>
      <c r="CN55" s="4">
        <v>0.24761031287048699</v>
      </c>
      <c r="CO55" s="4">
        <v>1.4294768965497699</v>
      </c>
    </row>
    <row r="56" spans="1:93">
      <c r="A56" s="1" t="s">
        <v>145</v>
      </c>
      <c r="B56" s="6">
        <v>343.94314445574298</v>
      </c>
      <c r="C56" s="6">
        <v>284.777908094645</v>
      </c>
      <c r="D56" s="6">
        <v>322.22301382427202</v>
      </c>
      <c r="E56" s="6">
        <v>386.403427401079</v>
      </c>
      <c r="F56" s="6">
        <v>365.60810543185698</v>
      </c>
      <c r="G56" s="6">
        <v>382.49768633424799</v>
      </c>
      <c r="H56" s="6">
        <v>359.51556853333301</v>
      </c>
      <c r="I56" s="6">
        <v>352.404243833333</v>
      </c>
      <c r="J56" s="6">
        <v>408.34243928031901</v>
      </c>
      <c r="K56" s="6">
        <v>644.085273891871</v>
      </c>
      <c r="L56" s="6">
        <v>473.632991417639</v>
      </c>
      <c r="M56" s="6">
        <v>412.858024428303</v>
      </c>
      <c r="N56" s="6">
        <v>473.632991417639</v>
      </c>
      <c r="O56" s="6">
        <v>455.29210033504</v>
      </c>
      <c r="P56" s="6">
        <v>224.872649605578</v>
      </c>
      <c r="Q56" s="6">
        <v>284.777908094645</v>
      </c>
      <c r="R56" s="6">
        <v>217.47893798882799</v>
      </c>
      <c r="S56" s="6">
        <v>477.47747983052102</v>
      </c>
      <c r="T56" s="6">
        <v>343.24736848418399</v>
      </c>
      <c r="U56" s="6">
        <v>293.739631360472</v>
      </c>
      <c r="V56" s="6">
        <v>280.10840126792101</v>
      </c>
      <c r="W56" s="6">
        <v>352.897598454758</v>
      </c>
      <c r="X56" s="6">
        <v>458.32960463779801</v>
      </c>
      <c r="Y56" s="6">
        <v>616.69764453969401</v>
      </c>
      <c r="Z56" s="6">
        <v>289.87457805462202</v>
      </c>
      <c r="AA56" s="6">
        <v>360.58926559913402</v>
      </c>
      <c r="AB56" s="6">
        <v>414.233733584839</v>
      </c>
      <c r="AC56" s="6">
        <v>427.77505421923797</v>
      </c>
      <c r="AD56" s="6">
        <v>376.69260371246901</v>
      </c>
      <c r="AE56" s="6">
        <v>421.41003675698101</v>
      </c>
      <c r="AF56" s="6">
        <v>331.56397153269597</v>
      </c>
      <c r="AG56" s="6">
        <v>246.83213621809</v>
      </c>
      <c r="AH56" s="6">
        <v>477.47747983052102</v>
      </c>
      <c r="AI56" s="6">
        <v>340.07020036163601</v>
      </c>
      <c r="AJ56" s="6">
        <v>203.20423760826699</v>
      </c>
      <c r="AK56" s="6">
        <v>261.38256840334799</v>
      </c>
      <c r="AL56" s="6">
        <v>269.01453837210101</v>
      </c>
      <c r="AM56" s="6">
        <v>356.01210352333402</v>
      </c>
      <c r="AN56" s="6">
        <v>315.24685315212901</v>
      </c>
      <c r="AO56" s="6">
        <v>320.13643733718902</v>
      </c>
      <c r="AP56" s="6">
        <v>232.91040527427401</v>
      </c>
      <c r="AQ56" s="6">
        <v>284.777908094645</v>
      </c>
      <c r="AR56" s="6">
        <v>261.51168193753</v>
      </c>
      <c r="AS56" s="6">
        <v>408.34243928031901</v>
      </c>
      <c r="AT56" s="6">
        <v>358.03351351166498</v>
      </c>
      <c r="AU56" s="6">
        <v>403.687316939597</v>
      </c>
      <c r="AV56" s="6">
        <v>392.65728677857902</v>
      </c>
      <c r="AW56" s="6">
        <v>414.62764171078999</v>
      </c>
      <c r="AX56" s="6">
        <v>393.25865676911798</v>
      </c>
      <c r="AY56" s="6">
        <v>387.197672628416</v>
      </c>
      <c r="AZ56" s="6">
        <v>339.62443765866101</v>
      </c>
      <c r="BA56" s="6">
        <v>477.47747983052102</v>
      </c>
      <c r="BB56" s="6">
        <v>511.66616933724498</v>
      </c>
      <c r="BC56" s="6">
        <v>458.32960463779801</v>
      </c>
      <c r="BD56" s="6">
        <v>421.90198761628199</v>
      </c>
      <c r="BE56" s="6">
        <v>370.425655011066</v>
      </c>
      <c r="BF56" s="6">
        <v>407.99233050507002</v>
      </c>
      <c r="BG56" s="6">
        <v>403.38257776201903</v>
      </c>
      <c r="BH56" s="6">
        <v>472.06823175017001</v>
      </c>
      <c r="BI56" s="6">
        <v>467.71478771009998</v>
      </c>
      <c r="BJ56" s="6">
        <v>405.75933265823301</v>
      </c>
      <c r="BK56" s="6">
        <v>396.946076437209</v>
      </c>
      <c r="BL56" s="6">
        <v>438.87902950976201</v>
      </c>
      <c r="BM56" s="6">
        <v>408.34243928031901</v>
      </c>
      <c r="BN56" s="6">
        <v>460.51201921493703</v>
      </c>
      <c r="BO56" s="6">
        <v>335.48522671820899</v>
      </c>
      <c r="BP56" s="6">
        <v>294.63818992624698</v>
      </c>
      <c r="BQ56" s="6">
        <v>343.88369314215601</v>
      </c>
      <c r="BR56" s="6">
        <v>427.77505421923797</v>
      </c>
      <c r="BS56" s="6">
        <v>447.86186915079702</v>
      </c>
      <c r="BT56" s="6">
        <v>345.61971265719001</v>
      </c>
      <c r="BU56" s="6">
        <v>311.73490793095903</v>
      </c>
      <c r="BV56" s="6">
        <v>314.93776594119998</v>
      </c>
      <c r="BW56" s="6">
        <v>472.06823175017001</v>
      </c>
      <c r="BX56" s="6">
        <v>466.66064002672198</v>
      </c>
      <c r="BY56" s="6">
        <v>349.98879883051501</v>
      </c>
      <c r="BZ56" s="6">
        <v>433.85394529528497</v>
      </c>
      <c r="CA56" s="6">
        <v>391.375809234298</v>
      </c>
      <c r="CB56" s="6">
        <v>521.51232154000002</v>
      </c>
      <c r="CC56" s="6">
        <v>472.06823175017001</v>
      </c>
      <c r="CD56" s="6">
        <v>439.027292217845</v>
      </c>
      <c r="CE56" s="6">
        <v>453.21728754638599</v>
      </c>
      <c r="CF56" s="6">
        <v>471.88986514365303</v>
      </c>
      <c r="CG56" s="6">
        <v>499.58541930000001</v>
      </c>
      <c r="CH56" s="4">
        <v>225.301969373692</v>
      </c>
      <c r="CI56" s="4">
        <v>359.80858380091001</v>
      </c>
      <c r="CJ56" s="4">
        <v>251.16270836918</v>
      </c>
      <c r="CK56" s="4">
        <v>279.75158467401099</v>
      </c>
      <c r="CL56" s="4">
        <v>228.28308039303499</v>
      </c>
      <c r="CM56" s="4">
        <v>265.55802992825397</v>
      </c>
      <c r="CN56" s="4">
        <v>432.79079481460798</v>
      </c>
      <c r="CO56" s="4">
        <v>375.98350635280298</v>
      </c>
    </row>
    <row r="57" spans="1:93">
      <c r="A57" s="1" t="s">
        <v>146</v>
      </c>
      <c r="B57" s="6">
        <v>2.4815935168343799</v>
      </c>
      <c r="C57" s="6">
        <v>4.7943621908430503</v>
      </c>
      <c r="D57" s="6">
        <v>5.8087593431524303</v>
      </c>
      <c r="E57" s="6">
        <v>4.1588193659038799</v>
      </c>
      <c r="F57" s="6">
        <v>5.0248775240447596</v>
      </c>
      <c r="G57" s="6">
        <v>5.0655153381314904</v>
      </c>
      <c r="H57" s="6">
        <v>6.3312414443333296</v>
      </c>
      <c r="I57" s="6">
        <v>7.4408095126666698</v>
      </c>
      <c r="J57" s="6">
        <v>3.0714996337647702</v>
      </c>
      <c r="K57" s="6">
        <v>9.7860336078770107</v>
      </c>
      <c r="L57" s="6">
        <v>3.7842201721081801</v>
      </c>
      <c r="M57" s="6">
        <v>3.07570034180416</v>
      </c>
      <c r="N57" s="6">
        <v>3.7842201721081801</v>
      </c>
      <c r="O57" s="6">
        <v>3.8867004374218999</v>
      </c>
      <c r="P57" s="6">
        <v>5.5403229360627204</v>
      </c>
      <c r="Q57" s="6">
        <v>4.7943621908430503</v>
      </c>
      <c r="R57" s="6">
        <v>2.6786377896267499</v>
      </c>
      <c r="S57" s="6">
        <v>4.7710805868808697</v>
      </c>
      <c r="T57" s="6">
        <v>3.7125058065074801</v>
      </c>
      <c r="U57" s="6">
        <v>4.9912062540778104</v>
      </c>
      <c r="V57" s="6">
        <v>4.5633829385810198</v>
      </c>
      <c r="W57" s="6">
        <v>3.2679988456151099</v>
      </c>
      <c r="X57" s="6">
        <v>4.6968885970732597</v>
      </c>
      <c r="Y57" s="6">
        <v>6.2289248848588104</v>
      </c>
      <c r="Z57" s="6">
        <v>1.7903265614639801</v>
      </c>
      <c r="AA57" s="6">
        <v>5.1558384542011897</v>
      </c>
      <c r="AB57" s="6">
        <v>5.2516881525904804</v>
      </c>
      <c r="AC57" s="6">
        <v>2.4475306654419802</v>
      </c>
      <c r="AD57" s="6">
        <v>6.9195739620928496</v>
      </c>
      <c r="AE57" s="6">
        <v>4.6516988995610102</v>
      </c>
      <c r="AF57" s="6">
        <v>3.3941648251046499</v>
      </c>
      <c r="AG57" s="6">
        <v>2.8697177827002398</v>
      </c>
      <c r="AH57" s="6">
        <v>4.7710805868808697</v>
      </c>
      <c r="AI57" s="6">
        <v>2.5058096850930198</v>
      </c>
      <c r="AJ57" s="6">
        <v>1.30430390116826</v>
      </c>
      <c r="AK57" s="6">
        <v>2.2990453414385001</v>
      </c>
      <c r="AL57" s="6">
        <v>3.6305028697684998</v>
      </c>
      <c r="AM57" s="6">
        <v>3.8512291782840902</v>
      </c>
      <c r="AN57" s="6">
        <v>1.6412861997972701</v>
      </c>
      <c r="AO57" s="6">
        <v>7.4934319506192901</v>
      </c>
      <c r="AP57" s="6">
        <v>4.8631105924397797</v>
      </c>
      <c r="AQ57" s="6">
        <v>4.7943621908430503</v>
      </c>
      <c r="AR57" s="6">
        <v>2.4914989323542698</v>
      </c>
      <c r="AS57" s="6">
        <v>3.0714996337647702</v>
      </c>
      <c r="AT57" s="6">
        <v>2.60099467198259</v>
      </c>
      <c r="AU57" s="6">
        <v>4.1131486202529102</v>
      </c>
      <c r="AV57" s="6">
        <v>2.7946384862059999</v>
      </c>
      <c r="AW57" s="6">
        <v>6.4659600227050804</v>
      </c>
      <c r="AX57" s="6">
        <v>8.0223221177653308</v>
      </c>
      <c r="AY57" s="6">
        <v>3.8608940375476699</v>
      </c>
      <c r="AZ57" s="6">
        <v>3.9505789756760699</v>
      </c>
      <c r="BA57" s="6">
        <v>4.7710805868808697</v>
      </c>
      <c r="BB57" s="6">
        <v>2.5442256782059598</v>
      </c>
      <c r="BC57" s="6">
        <v>4.6968885970732597</v>
      </c>
      <c r="BD57" s="6">
        <v>4.9879063911650201</v>
      </c>
      <c r="BE57" s="6">
        <v>3.9878773827412299</v>
      </c>
      <c r="BF57" s="6">
        <v>4.6888608738239101</v>
      </c>
      <c r="BG57" s="6">
        <v>3.3377772553002201</v>
      </c>
      <c r="BH57" s="6">
        <v>5.0104474805827701</v>
      </c>
      <c r="BI57" s="6">
        <v>4.1332146730902899</v>
      </c>
      <c r="BJ57" s="6">
        <v>6.3213083037434901</v>
      </c>
      <c r="BK57" s="6">
        <v>5.3047622691184602</v>
      </c>
      <c r="BL57" s="6">
        <v>3.3734915811277002</v>
      </c>
      <c r="BM57" s="6">
        <v>3.0714996337647702</v>
      </c>
      <c r="BN57" s="6">
        <v>3.9418677097924499</v>
      </c>
      <c r="BO57" s="6">
        <v>3.77343054779872</v>
      </c>
      <c r="BP57" s="6">
        <v>3.3036386388641401</v>
      </c>
      <c r="BQ57" s="6">
        <v>2.5852649903982101</v>
      </c>
      <c r="BR57" s="6">
        <v>2.4475306654419802</v>
      </c>
      <c r="BS57" s="6">
        <v>2.4863389627269399</v>
      </c>
      <c r="BT57" s="6">
        <v>3.0695975006954601</v>
      </c>
      <c r="BU57" s="6">
        <v>4.5267491169288698</v>
      </c>
      <c r="BV57" s="6">
        <v>2.9003126589623398</v>
      </c>
      <c r="BW57" s="6">
        <v>5.0104474805827701</v>
      </c>
      <c r="BX57" s="6">
        <v>3.1106242337135699</v>
      </c>
      <c r="BY57" s="6">
        <v>3.3940647456670101</v>
      </c>
      <c r="BZ57" s="6">
        <v>2.3983263832097199</v>
      </c>
      <c r="CA57" s="6">
        <v>2.77707489153179</v>
      </c>
      <c r="CB57" s="6">
        <v>1.28548272991857</v>
      </c>
      <c r="CC57" s="6">
        <v>5.0104474805827701</v>
      </c>
      <c r="CD57" s="6">
        <v>6.2668095825575501</v>
      </c>
      <c r="CE57" s="6">
        <v>5.8153606356085401</v>
      </c>
      <c r="CF57" s="6">
        <v>7.20299217032359</v>
      </c>
      <c r="CG57" s="6">
        <v>2.3782166265</v>
      </c>
      <c r="CH57" s="4">
        <v>1.2293675605607399</v>
      </c>
      <c r="CI57" s="4">
        <v>2.5029095341240502</v>
      </c>
      <c r="CJ57" s="4">
        <v>2.2278996636296502</v>
      </c>
      <c r="CK57" s="4">
        <v>2.9051674555336602</v>
      </c>
      <c r="CL57" s="4">
        <v>3.8293826587917499</v>
      </c>
      <c r="CM57" s="4">
        <v>3.97715264273381</v>
      </c>
      <c r="CN57" s="4">
        <v>3.1439362666617598</v>
      </c>
      <c r="CO57" s="4">
        <v>3.04918811759635</v>
      </c>
    </row>
    <row r="58" spans="1:93">
      <c r="A58" s="1" t="s">
        <v>147</v>
      </c>
      <c r="B58" s="6">
        <v>0.33084067619685698</v>
      </c>
      <c r="C58" s="6">
        <v>0.44922638189973102</v>
      </c>
      <c r="D58" s="6">
        <v>0.79527173122334605</v>
      </c>
      <c r="E58" s="6">
        <v>0.49772215150311899</v>
      </c>
      <c r="F58" s="6">
        <v>2.4427868329446198</v>
      </c>
      <c r="G58" s="6">
        <v>1.5593306687436399</v>
      </c>
      <c r="H58" s="6">
        <v>2.1868952629999998</v>
      </c>
      <c r="I58" s="6">
        <v>1.4549320670000001</v>
      </c>
      <c r="J58" s="6">
        <v>1.80715106331431</v>
      </c>
      <c r="K58" s="6">
        <v>0.53913645327401005</v>
      </c>
      <c r="L58" s="6">
        <v>2.0206145087176499</v>
      </c>
      <c r="M58" s="6">
        <v>0.92491367994149898</v>
      </c>
      <c r="N58" s="6">
        <v>2.0206145087176499</v>
      </c>
      <c r="O58" s="6">
        <v>1.3158899249812901</v>
      </c>
      <c r="P58" s="6">
        <v>0.46643391964390202</v>
      </c>
      <c r="Q58" s="6">
        <v>0.44922638189973102</v>
      </c>
      <c r="R58" s="6">
        <v>0.380007748819297</v>
      </c>
      <c r="S58" s="6">
        <v>2.1906776645428399</v>
      </c>
      <c r="T58" s="6">
        <v>1.6951701183794801</v>
      </c>
      <c r="U58" s="6">
        <v>0.98553127862161305</v>
      </c>
      <c r="V58" s="6">
        <v>1.2290685649782001</v>
      </c>
      <c r="W58" s="6">
        <v>1.05649433741641</v>
      </c>
      <c r="X58" s="6">
        <v>0.91099161983962695</v>
      </c>
      <c r="Y58" s="6">
        <v>0.78735368705396103</v>
      </c>
      <c r="Z58" s="6">
        <v>1.1152960194610499</v>
      </c>
      <c r="AA58" s="6">
        <v>2.5895918709579302</v>
      </c>
      <c r="AB58" s="6">
        <v>2.46869702823611</v>
      </c>
      <c r="AC58" s="6">
        <v>1.3244216073496899</v>
      </c>
      <c r="AD58" s="6">
        <v>1.53491677763898</v>
      </c>
      <c r="AE58" s="6">
        <v>1.3468640020582801</v>
      </c>
      <c r="AF58" s="6">
        <v>0.66749086895593601</v>
      </c>
      <c r="AG58" s="6">
        <v>0.87618977289001798</v>
      </c>
      <c r="AH58" s="6">
        <v>2.1906776645428399</v>
      </c>
      <c r="AI58" s="6">
        <v>2.4535674238126601</v>
      </c>
      <c r="AJ58" s="6">
        <v>1.5852525013496499</v>
      </c>
      <c r="AK58" s="6">
        <v>0.69177511446608198</v>
      </c>
      <c r="AL58" s="6">
        <v>0.82415917318432097</v>
      </c>
      <c r="AM58" s="6">
        <v>0.46288067306552999</v>
      </c>
      <c r="AN58" s="6">
        <v>0.48541798266629799</v>
      </c>
      <c r="AO58" s="6">
        <v>0.201175670619098</v>
      </c>
      <c r="AP58" s="6">
        <v>0.21407983427122601</v>
      </c>
      <c r="AQ58" s="6">
        <v>0.44922638189973102</v>
      </c>
      <c r="AR58" s="6">
        <v>0.61156636645328</v>
      </c>
      <c r="AS58" s="6">
        <v>1.80715106331431</v>
      </c>
      <c r="AT58" s="6">
        <v>0.962628273623652</v>
      </c>
      <c r="AU58" s="6">
        <v>0.25652865425068</v>
      </c>
      <c r="AV58" s="6">
        <v>1.14146838879602</v>
      </c>
      <c r="AW58" s="6">
        <v>0.55178181603182996</v>
      </c>
      <c r="AX58" s="6">
        <v>0.895749642670574</v>
      </c>
      <c r="AY58" s="6">
        <v>0.55296051211794295</v>
      </c>
      <c r="AZ58" s="6">
        <v>0.82025087489386095</v>
      </c>
      <c r="BA58" s="6">
        <v>2.1906776645428399</v>
      </c>
      <c r="BB58" s="6">
        <v>3.4438185415241098</v>
      </c>
      <c r="BC58" s="6">
        <v>0.91099161983962695</v>
      </c>
      <c r="BD58" s="6">
        <v>0.61778819379171301</v>
      </c>
      <c r="BE58" s="6">
        <v>1.8849569867399301</v>
      </c>
      <c r="BF58" s="6">
        <v>2.16354634713085</v>
      </c>
      <c r="BG58" s="6">
        <v>1.3597283041096899</v>
      </c>
      <c r="BH58" s="6">
        <v>3.6934020421240401</v>
      </c>
      <c r="BI58" s="6">
        <v>2.8719763641257301</v>
      </c>
      <c r="BJ58" s="6">
        <v>1.7413908049184099</v>
      </c>
      <c r="BK58" s="6">
        <v>1.2451905405287</v>
      </c>
      <c r="BL58" s="6">
        <v>1.83353385672903</v>
      </c>
      <c r="BM58" s="6">
        <v>1.80715106331431</v>
      </c>
      <c r="BN58" s="6">
        <v>1.3415034081432</v>
      </c>
      <c r="BO58" s="6">
        <v>2.6825162258136799</v>
      </c>
      <c r="BP58" s="6">
        <v>2.1406221322257499</v>
      </c>
      <c r="BQ58" s="6">
        <v>1.7078901749612101</v>
      </c>
      <c r="BR58" s="6">
        <v>1.3244216073496899</v>
      </c>
      <c r="BS58" s="6">
        <v>9.8725766279780205E-2</v>
      </c>
      <c r="BT58" s="6">
        <v>3.5123101801102998</v>
      </c>
      <c r="BU58" s="6">
        <v>2.08981160244999</v>
      </c>
      <c r="BV58" s="6">
        <v>0.79333926086731898</v>
      </c>
      <c r="BW58" s="6">
        <v>3.6934020421240401</v>
      </c>
      <c r="BX58" s="6">
        <v>2.3376040236523101</v>
      </c>
      <c r="BY58" s="6">
        <v>1.0526843474588199</v>
      </c>
      <c r="BZ58" s="6">
        <v>1.4379542853937399</v>
      </c>
      <c r="CA58" s="6">
        <v>0.66890497093863099</v>
      </c>
      <c r="CB58" s="6">
        <v>1.17349352479138</v>
      </c>
      <c r="CC58" s="6">
        <v>3.6934020421240401</v>
      </c>
      <c r="CD58" s="6">
        <v>2.70947065318042</v>
      </c>
      <c r="CE58" s="6">
        <v>1.7021677912284201</v>
      </c>
      <c r="CF58" s="6">
        <v>1.1289103659013799</v>
      </c>
      <c r="CG58" s="6">
        <v>3.251027943</v>
      </c>
      <c r="CH58" s="4">
        <v>0.86363667581775005</v>
      </c>
      <c r="CI58" s="4">
        <v>1.1171189930152401</v>
      </c>
      <c r="CJ58" s="4">
        <v>0.845825299242148</v>
      </c>
      <c r="CK58" s="4">
        <v>0.62419933208697598</v>
      </c>
      <c r="CL58" s="4">
        <v>0.27510823838507698</v>
      </c>
      <c r="CM58" s="4">
        <v>0.59566427884712503</v>
      </c>
      <c r="CN58" s="4">
        <v>0.51211075617322999</v>
      </c>
      <c r="CO58" s="4">
        <v>0.211826349842232</v>
      </c>
    </row>
    <row r="59" spans="1:93">
      <c r="A59" s="1" t="s">
        <v>148</v>
      </c>
      <c r="B59" s="6">
        <v>0.189696591683398</v>
      </c>
      <c r="C59" s="6">
        <v>0.15712449602317899</v>
      </c>
      <c r="D59" s="6">
        <v>0.20713883273125</v>
      </c>
      <c r="E59" s="6">
        <v>9.3305063143268502E-2</v>
      </c>
      <c r="F59" s="6">
        <v>4.5869682763439203E-2</v>
      </c>
      <c r="G59" s="6">
        <v>0</v>
      </c>
      <c r="H59" s="6">
        <v>0</v>
      </c>
      <c r="I59" s="6">
        <v>0.20352679366666701</v>
      </c>
      <c r="J59" s="6">
        <v>0</v>
      </c>
      <c r="K59" s="6">
        <v>0.146725756063148</v>
      </c>
      <c r="L59" s="6">
        <v>0</v>
      </c>
      <c r="M59" s="6">
        <v>0</v>
      </c>
      <c r="N59" s="6">
        <v>0</v>
      </c>
      <c r="O59" s="6">
        <v>0</v>
      </c>
      <c r="P59" s="6">
        <v>0</v>
      </c>
      <c r="Q59" s="6">
        <v>0.15712449602317899</v>
      </c>
      <c r="R59" s="6">
        <v>0</v>
      </c>
      <c r="S59" s="6">
        <v>0</v>
      </c>
      <c r="T59" s="6">
        <v>0</v>
      </c>
      <c r="U59" s="6">
        <v>9.8391728168056206E-2</v>
      </c>
      <c r="V59" s="6">
        <v>0</v>
      </c>
      <c r="W59" s="6">
        <v>0</v>
      </c>
      <c r="X59" s="6">
        <v>0.1934309308438</v>
      </c>
      <c r="Y59" s="6">
        <v>0</v>
      </c>
      <c r="Z59" s="6">
        <v>0</v>
      </c>
      <c r="AA59" s="6">
        <v>0</v>
      </c>
      <c r="AB59" s="6">
        <v>0.104260457636682</v>
      </c>
      <c r="AC59" s="6">
        <v>0</v>
      </c>
      <c r="AD59" s="6">
        <v>0</v>
      </c>
      <c r="AE59" s="6">
        <v>0</v>
      </c>
      <c r="AF59" s="6">
        <v>0</v>
      </c>
      <c r="AG59" s="6">
        <v>0</v>
      </c>
      <c r="AH59" s="6">
        <v>0</v>
      </c>
      <c r="AI59" s="6">
        <v>0</v>
      </c>
      <c r="AJ59" s="6">
        <v>0</v>
      </c>
      <c r="AK59" s="6">
        <v>0</v>
      </c>
      <c r="AL59" s="6">
        <v>0.24341300078573699</v>
      </c>
      <c r="AM59" s="6">
        <v>0.231440336532764</v>
      </c>
      <c r="AN59" s="6">
        <v>0.262210074320822</v>
      </c>
      <c r="AO59" s="6">
        <v>0</v>
      </c>
      <c r="AP59" s="6">
        <v>0.19189942385174799</v>
      </c>
      <c r="AQ59" s="6">
        <v>0.15712449602317899</v>
      </c>
      <c r="AR59" s="6">
        <v>0</v>
      </c>
      <c r="AS59" s="6">
        <v>0</v>
      </c>
      <c r="AT59" s="6">
        <v>0</v>
      </c>
      <c r="AU59" s="6">
        <v>0</v>
      </c>
      <c r="AV59" s="6">
        <v>0</v>
      </c>
      <c r="AW59" s="6">
        <v>0</v>
      </c>
      <c r="AX59" s="6">
        <v>0</v>
      </c>
      <c r="AY59" s="6">
        <v>0</v>
      </c>
      <c r="AZ59" s="6">
        <v>0</v>
      </c>
      <c r="BA59" s="6">
        <v>0</v>
      </c>
      <c r="BB59" s="6">
        <v>0</v>
      </c>
      <c r="BC59" s="6">
        <v>0.1934309308438</v>
      </c>
      <c r="BD59" s="6">
        <v>9.0955097651212E-2</v>
      </c>
      <c r="BE59" s="6">
        <v>0</v>
      </c>
      <c r="BF59" s="6">
        <v>0</v>
      </c>
      <c r="BG59" s="6">
        <v>0</v>
      </c>
      <c r="BH59" s="6">
        <v>0</v>
      </c>
      <c r="BI59" s="6">
        <v>0</v>
      </c>
      <c r="BJ59" s="6">
        <v>0</v>
      </c>
      <c r="BK59" s="6">
        <v>0</v>
      </c>
      <c r="BL59" s="6">
        <v>0</v>
      </c>
      <c r="BM59" s="6">
        <v>0</v>
      </c>
      <c r="BN59" s="6">
        <v>9.4730914941490496E-2</v>
      </c>
      <c r="BO59" s="6">
        <v>0</v>
      </c>
      <c r="BP59" s="6">
        <v>0.16372550175317299</v>
      </c>
      <c r="BQ59" s="6">
        <v>0</v>
      </c>
      <c r="BR59" s="6">
        <v>0</v>
      </c>
      <c r="BS59" s="6">
        <v>0.119784579412385</v>
      </c>
      <c r="BT59" s="6">
        <v>0</v>
      </c>
      <c r="BU59" s="6">
        <v>0</v>
      </c>
      <c r="BV59" s="6">
        <v>0.21398503474260999</v>
      </c>
      <c r="BW59" s="6">
        <v>0</v>
      </c>
      <c r="BX59" s="6">
        <v>0.10232225473227601</v>
      </c>
      <c r="BY59" s="6">
        <v>0</v>
      </c>
      <c r="BZ59" s="6">
        <v>0</v>
      </c>
      <c r="CA59" s="6">
        <v>0.12433134602109799</v>
      </c>
      <c r="CB59" s="6">
        <v>0</v>
      </c>
      <c r="CC59" s="6">
        <v>0</v>
      </c>
      <c r="CD59" s="6">
        <v>0.14494581200818099</v>
      </c>
      <c r="CE59" s="6">
        <v>0</v>
      </c>
      <c r="CF59" s="6">
        <v>0</v>
      </c>
      <c r="CG59" s="6">
        <v>0</v>
      </c>
      <c r="CH59" s="4">
        <v>0.17765940134466901</v>
      </c>
      <c r="CI59" s="4">
        <v>0</v>
      </c>
      <c r="CJ59" s="4">
        <v>0</v>
      </c>
      <c r="CK59" s="4">
        <v>0</v>
      </c>
      <c r="CL59" s="4">
        <v>0</v>
      </c>
      <c r="CM59" s="4">
        <v>0</v>
      </c>
      <c r="CN59" s="4">
        <v>0.24761031287048699</v>
      </c>
      <c r="CO59" s="4">
        <v>0</v>
      </c>
    </row>
    <row r="60" spans="1:93">
      <c r="A60" s="1" t="s">
        <v>149</v>
      </c>
      <c r="B60" s="6">
        <v>0.48807685956051999</v>
      </c>
      <c r="C60" s="6">
        <v>1.2181463204402601</v>
      </c>
      <c r="D60" s="6">
        <v>1.7654766351675599</v>
      </c>
      <c r="E60" s="6">
        <v>1.9088366597311099</v>
      </c>
      <c r="F60" s="6">
        <v>2.3221996688167099</v>
      </c>
      <c r="G60" s="6">
        <v>1.44868711539033</v>
      </c>
      <c r="H60" s="6">
        <v>2.112075393</v>
      </c>
      <c r="I60" s="6">
        <v>2.70293755666667</v>
      </c>
      <c r="J60" s="6">
        <v>1.93620798470357</v>
      </c>
      <c r="K60" s="6">
        <v>3.6070245936682799</v>
      </c>
      <c r="L60" s="6">
        <v>1.5695173021073401</v>
      </c>
      <c r="M60" s="6">
        <v>1.87380476858121</v>
      </c>
      <c r="N60" s="6">
        <v>1.5695173021073401</v>
      </c>
      <c r="O60" s="6">
        <v>0.468529022678913</v>
      </c>
      <c r="P60" s="6">
        <v>1.02908796436969</v>
      </c>
      <c r="Q60" s="6">
        <v>1.2181463204402601</v>
      </c>
      <c r="R60" s="6">
        <v>0.97636543461751701</v>
      </c>
      <c r="S60" s="6">
        <v>4.0546463526225303</v>
      </c>
      <c r="T60" s="6">
        <v>3.7428860976256302</v>
      </c>
      <c r="U60" s="6">
        <v>2.16523149503311</v>
      </c>
      <c r="V60" s="6">
        <v>1.0966194778502301</v>
      </c>
      <c r="W60" s="6">
        <v>1.4919077010164199</v>
      </c>
      <c r="X60" s="6">
        <v>2.5348813272643902</v>
      </c>
      <c r="Y60" s="6">
        <v>1.66553336991263</v>
      </c>
      <c r="Z60" s="6">
        <v>1.37840397775936</v>
      </c>
      <c r="AA60" s="6">
        <v>1.33512774605547</v>
      </c>
      <c r="AB60" s="6">
        <v>2.9180587105081699</v>
      </c>
      <c r="AC60" s="6">
        <v>2.25617219902349</v>
      </c>
      <c r="AD60" s="6">
        <v>1.5162685468724599</v>
      </c>
      <c r="AE60" s="6">
        <v>1.50516721888509</v>
      </c>
      <c r="AF60" s="6">
        <v>1.7005789066157699</v>
      </c>
      <c r="AG60" s="6">
        <v>1.0354702570557599</v>
      </c>
      <c r="AH60" s="6">
        <v>4.0546463526225303</v>
      </c>
      <c r="AI60" s="6">
        <v>2.1923107120096099</v>
      </c>
      <c r="AJ60" s="6">
        <v>2.4599598719397702</v>
      </c>
      <c r="AK60" s="6">
        <v>1.68986396592509</v>
      </c>
      <c r="AL60" s="6">
        <v>1.4188290288591701</v>
      </c>
      <c r="AM60" s="6">
        <v>1.18999601829142</v>
      </c>
      <c r="AN60" s="6">
        <v>1.8309512151421901</v>
      </c>
      <c r="AO60" s="6">
        <v>0.98554450071131094</v>
      </c>
      <c r="AP60" s="6">
        <v>0.73191505167731197</v>
      </c>
      <c r="AQ60" s="6">
        <v>1.2181463204402601</v>
      </c>
      <c r="AR60" s="6">
        <v>1.85446661400074</v>
      </c>
      <c r="AS60" s="6">
        <v>1.93620798470357</v>
      </c>
      <c r="AT60" s="6">
        <v>1.5879740413080401</v>
      </c>
      <c r="AU60" s="6">
        <v>2.7488180586739501</v>
      </c>
      <c r="AV60" s="6">
        <v>0.53100641064410703</v>
      </c>
      <c r="AW60" s="6">
        <v>1.9075255320005899</v>
      </c>
      <c r="AX60" s="6">
        <v>1.75751093735638</v>
      </c>
      <c r="AY60" s="6">
        <v>3.64603337007873</v>
      </c>
      <c r="AZ60" s="6">
        <v>1.0162383647208599</v>
      </c>
      <c r="BA60" s="6">
        <v>4.0546463526225303</v>
      </c>
      <c r="BB60" s="6">
        <v>4.4535607616192996</v>
      </c>
      <c r="BC60" s="6">
        <v>2.5348813272643902</v>
      </c>
      <c r="BD60" s="6">
        <v>2.1586528916468799</v>
      </c>
      <c r="BE60" s="6">
        <v>2.88873140025053</v>
      </c>
      <c r="BF60" s="6">
        <v>1.5457806378451999</v>
      </c>
      <c r="BG60" s="6">
        <v>1.88443339175923</v>
      </c>
      <c r="BH60" s="6">
        <v>5.0522723891844503</v>
      </c>
      <c r="BI60" s="6">
        <v>5.5603838942137003</v>
      </c>
      <c r="BJ60" s="6">
        <v>1.9513707914790599</v>
      </c>
      <c r="BK60" s="6">
        <v>1.8191943410873099</v>
      </c>
      <c r="BL60" s="6">
        <v>2.1484701141347098</v>
      </c>
      <c r="BM60" s="6">
        <v>1.93620798470357</v>
      </c>
      <c r="BN60" s="6">
        <v>2.6294179534036899</v>
      </c>
      <c r="BO60" s="6">
        <v>1.9442226181214799</v>
      </c>
      <c r="BP60" s="6">
        <v>1.5906739544053801</v>
      </c>
      <c r="BQ60" s="6">
        <v>1.22523969729656</v>
      </c>
      <c r="BR60" s="6">
        <v>2.25617219902349</v>
      </c>
      <c r="BS60" s="6">
        <v>1.68318482412777</v>
      </c>
      <c r="BT60" s="6">
        <v>3.8854898459615201</v>
      </c>
      <c r="BU60" s="6">
        <v>1.62549965194951</v>
      </c>
      <c r="BV60" s="6">
        <v>1.32142017661391</v>
      </c>
      <c r="BW60" s="6">
        <v>5.0522723891844503</v>
      </c>
      <c r="BX60" s="6">
        <v>2.0579966220272401</v>
      </c>
      <c r="BY60" s="6">
        <v>1.9699370108869201</v>
      </c>
      <c r="BZ60" s="6">
        <v>1.1319500839857399</v>
      </c>
      <c r="CA60" s="6">
        <v>1.5128137108117601</v>
      </c>
      <c r="CB60" s="6">
        <v>0.94211734089729404</v>
      </c>
      <c r="CC60" s="6">
        <v>5.0522723891844503</v>
      </c>
      <c r="CD60" s="6">
        <v>4.8527457390083599</v>
      </c>
      <c r="CE60" s="6">
        <v>5.0634032441488896</v>
      </c>
      <c r="CF60" s="6">
        <v>2.6552452275428302</v>
      </c>
      <c r="CG60" s="6">
        <v>0.87281131649999999</v>
      </c>
      <c r="CH60" s="4">
        <v>2.5312685747370098</v>
      </c>
      <c r="CI60" s="4">
        <v>2.3859591119101302</v>
      </c>
      <c r="CJ60" s="4">
        <v>2.6794651804496299</v>
      </c>
      <c r="CK60" s="4">
        <v>1.55658175522072</v>
      </c>
      <c r="CL60" s="4">
        <v>1.4989094607336999</v>
      </c>
      <c r="CM60" s="4">
        <v>0.99277379807854504</v>
      </c>
      <c r="CN60" s="4">
        <v>3.42741479769869</v>
      </c>
      <c r="CO60" s="4">
        <v>1.0457095930079201</v>
      </c>
    </row>
    <row r="61" spans="1:93">
      <c r="A61" s="1" t="s">
        <v>150</v>
      </c>
      <c r="B61" s="6">
        <v>0</v>
      </c>
      <c r="C61" s="6">
        <v>0.310711866963711</v>
      </c>
      <c r="D61" s="6">
        <v>0.17337873544485499</v>
      </c>
      <c r="E61" s="6">
        <v>0.27452823984782598</v>
      </c>
      <c r="F61" s="6">
        <v>0.163969171878768</v>
      </c>
      <c r="G61" s="6">
        <v>0.385684032180309</v>
      </c>
      <c r="H61" s="6">
        <v>0</v>
      </c>
      <c r="I61" s="6">
        <v>0</v>
      </c>
      <c r="J61" s="6">
        <v>0.537799319569507</v>
      </c>
      <c r="K61" s="6">
        <v>0.11278392224586201</v>
      </c>
      <c r="L61" s="6">
        <v>0.20339209195275099</v>
      </c>
      <c r="M61" s="6">
        <v>2.8659501847235802</v>
      </c>
      <c r="N61" s="6">
        <v>0.20339209195275099</v>
      </c>
      <c r="O61" s="6">
        <v>0.43675166099872098</v>
      </c>
      <c r="P61" s="6">
        <v>0.189700766011693</v>
      </c>
      <c r="Q61" s="6">
        <v>0.310711866963711</v>
      </c>
      <c r="R61" s="6">
        <v>0.133752066469427</v>
      </c>
      <c r="S61" s="6">
        <v>1.82539299753594</v>
      </c>
      <c r="T61" s="6">
        <v>1.0200207524950899</v>
      </c>
      <c r="U61" s="6">
        <v>0.61136925346229998</v>
      </c>
      <c r="V61" s="6">
        <v>0.45857065558016202</v>
      </c>
      <c r="W61" s="6">
        <v>0.22935872574208399</v>
      </c>
      <c r="X61" s="6">
        <v>0.90632901842893598</v>
      </c>
      <c r="Y61" s="6">
        <v>0.32446576796096799</v>
      </c>
      <c r="Z61" s="6">
        <v>1.5035381940889301</v>
      </c>
      <c r="AA61" s="6">
        <v>0.71015407168131806</v>
      </c>
      <c r="AB61" s="6">
        <v>0.43143730202553898</v>
      </c>
      <c r="AC61" s="6">
        <v>1.04473637372932</v>
      </c>
      <c r="AD61" s="6">
        <v>0.310713001681099</v>
      </c>
      <c r="AE61" s="6">
        <v>0.15442412771987199</v>
      </c>
      <c r="AF61" s="6">
        <v>0.767848644095104</v>
      </c>
      <c r="AG61" s="6">
        <v>0</v>
      </c>
      <c r="AH61" s="6">
        <v>1.82539299753594</v>
      </c>
      <c r="AI61" s="6">
        <v>1.2861174463674301</v>
      </c>
      <c r="AJ61" s="6">
        <v>0.45193606872462</v>
      </c>
      <c r="AK61" s="6">
        <v>0.43721637119449103</v>
      </c>
      <c r="AL61" s="6">
        <v>0.62497693577821301</v>
      </c>
      <c r="AM61" s="6">
        <v>0</v>
      </c>
      <c r="AN61" s="6">
        <v>0.93224705407137198</v>
      </c>
      <c r="AO61" s="6">
        <v>0.376082469579124</v>
      </c>
      <c r="AP61" s="6">
        <v>9.8041099613286706E-2</v>
      </c>
      <c r="AQ61" s="6">
        <v>0.310711866963711</v>
      </c>
      <c r="AR61" s="6">
        <v>0</v>
      </c>
      <c r="AS61" s="6">
        <v>0.537799319569507</v>
      </c>
      <c r="AT61" s="6">
        <v>0.72113363393202001</v>
      </c>
      <c r="AU61" s="6">
        <v>0.37263044301288001</v>
      </c>
      <c r="AV61" s="6">
        <v>0.23168012573743799</v>
      </c>
      <c r="AW61" s="6">
        <v>0</v>
      </c>
      <c r="AX61" s="6">
        <v>0</v>
      </c>
      <c r="AY61" s="6">
        <v>0.50435358010345299</v>
      </c>
      <c r="AZ61" s="6">
        <v>0.97132919066115198</v>
      </c>
      <c r="BA61" s="6">
        <v>1.82539299753594</v>
      </c>
      <c r="BB61" s="6">
        <v>2.2876476839030002</v>
      </c>
      <c r="BC61" s="6">
        <v>0.90632901842893598</v>
      </c>
      <c r="BD61" s="6">
        <v>0.35751484439056203</v>
      </c>
      <c r="BE61" s="6">
        <v>1.02313819956462</v>
      </c>
      <c r="BF61" s="6">
        <v>0.75400832449771704</v>
      </c>
      <c r="BG61" s="6">
        <v>0.488056151650341</v>
      </c>
      <c r="BH61" s="6">
        <v>2.2420317212472001</v>
      </c>
      <c r="BI61" s="6">
        <v>1.3777462577934001</v>
      </c>
      <c r="BJ61" s="6">
        <v>1.1113136918116999</v>
      </c>
      <c r="BK61" s="6">
        <v>0.888200053892094</v>
      </c>
      <c r="BL61" s="6">
        <v>0.38715356902875098</v>
      </c>
      <c r="BM61" s="6">
        <v>0.537799319569507</v>
      </c>
      <c r="BN61" s="6">
        <v>0.83152941821047199</v>
      </c>
      <c r="BO61" s="6">
        <v>0.73697459642199903</v>
      </c>
      <c r="BP61" s="6">
        <v>0.89280228264751904</v>
      </c>
      <c r="BQ61" s="6">
        <v>0.86405928876720395</v>
      </c>
      <c r="BR61" s="6">
        <v>1.04473637372932</v>
      </c>
      <c r="BS61" s="6">
        <v>0.352380410709281</v>
      </c>
      <c r="BT61" s="6">
        <v>0.92936879604088396</v>
      </c>
      <c r="BU61" s="6">
        <v>0.63123988834752998</v>
      </c>
      <c r="BV61" s="6">
        <v>0.75373349456385696</v>
      </c>
      <c r="BW61" s="6">
        <v>2.2420317212472001</v>
      </c>
      <c r="BX61" s="6">
        <v>0.52673748045747204</v>
      </c>
      <c r="BY61" s="6">
        <v>0</v>
      </c>
      <c r="BZ61" s="6">
        <v>0.49269428209738603</v>
      </c>
      <c r="CA61" s="6">
        <v>0.32221145319943001</v>
      </c>
      <c r="CB61" s="6">
        <v>0.251850183658204</v>
      </c>
      <c r="CC61" s="6">
        <v>2.2420317212472001</v>
      </c>
      <c r="CD61" s="6">
        <v>1.55207961623271</v>
      </c>
      <c r="CE61" s="6">
        <v>0.54237076386929195</v>
      </c>
      <c r="CF61" s="6">
        <v>0.65052012585473096</v>
      </c>
      <c r="CG61" s="6">
        <v>0.43640565850000002</v>
      </c>
      <c r="CH61" s="4">
        <v>0</v>
      </c>
      <c r="CI61" s="4">
        <v>0</v>
      </c>
      <c r="CJ61" s="4">
        <v>0.516324636016947</v>
      </c>
      <c r="CK61" s="4">
        <v>0</v>
      </c>
      <c r="CL61" s="4">
        <v>0.54397745460102098</v>
      </c>
      <c r="CM61" s="4">
        <v>0.874852432393044</v>
      </c>
      <c r="CN61" s="4">
        <v>0</v>
      </c>
      <c r="CO61" s="4">
        <v>0.62205689332346203</v>
      </c>
    </row>
    <row r="62" spans="1:93">
      <c r="A62" s="1" t="s">
        <v>151</v>
      </c>
      <c r="B62" s="6">
        <v>990.47314232747999</v>
      </c>
      <c r="C62" s="6">
        <v>1196.5462238564801</v>
      </c>
      <c r="D62" s="6">
        <v>1464.97069139376</v>
      </c>
      <c r="E62" s="6">
        <v>688.52937734029194</v>
      </c>
      <c r="F62" s="6">
        <v>695.67886007589902</v>
      </c>
      <c r="G62" s="6">
        <v>1100.9285391726301</v>
      </c>
      <c r="H62" s="6">
        <v>1037.7863090000001</v>
      </c>
      <c r="I62" s="6">
        <v>775.01919003333296</v>
      </c>
      <c r="J62" s="6">
        <v>517.72714274039595</v>
      </c>
      <c r="K62" s="6">
        <v>745.42773721923402</v>
      </c>
      <c r="L62" s="6">
        <v>677.155974506137</v>
      </c>
      <c r="M62" s="6">
        <v>533.59807371454804</v>
      </c>
      <c r="N62" s="6">
        <v>677.155974506137</v>
      </c>
      <c r="O62" s="6">
        <v>477.93361794402102</v>
      </c>
      <c r="P62" s="6">
        <v>773.07378247635995</v>
      </c>
      <c r="Q62" s="6">
        <v>1196.5462238564801</v>
      </c>
      <c r="R62" s="6">
        <v>452.76975074814499</v>
      </c>
      <c r="S62" s="6">
        <v>774.00726732077806</v>
      </c>
      <c r="T62" s="6">
        <v>623.259426435009</v>
      </c>
      <c r="U62" s="6">
        <v>680.252214151967</v>
      </c>
      <c r="V62" s="6">
        <v>606.16380984602802</v>
      </c>
      <c r="W62" s="6">
        <v>639.04720106186596</v>
      </c>
      <c r="X62" s="6">
        <v>559.02844369954096</v>
      </c>
      <c r="Y62" s="6">
        <v>492.47622872670598</v>
      </c>
      <c r="Z62" s="6">
        <v>896.48952564103001</v>
      </c>
      <c r="AA62" s="6">
        <v>762.51430134181498</v>
      </c>
      <c r="AB62" s="6">
        <v>598.49590660307399</v>
      </c>
      <c r="AC62" s="6">
        <v>519.591445415512</v>
      </c>
      <c r="AD62" s="6">
        <v>308.28277672460501</v>
      </c>
      <c r="AE62" s="6">
        <v>669.62521648828101</v>
      </c>
      <c r="AF62" s="6">
        <v>648.21915492527899</v>
      </c>
      <c r="AG62" s="6">
        <v>614.32303928807596</v>
      </c>
      <c r="AH62" s="6">
        <v>774.00726732077806</v>
      </c>
      <c r="AI62" s="6">
        <v>382.95861327116802</v>
      </c>
      <c r="AJ62" s="6">
        <v>636.29566851586503</v>
      </c>
      <c r="AK62" s="6">
        <v>486.58078434477198</v>
      </c>
      <c r="AL62" s="6">
        <v>613.64486481686095</v>
      </c>
      <c r="AM62" s="6">
        <v>439.96618348611997</v>
      </c>
      <c r="AN62" s="6">
        <v>509.15980361083098</v>
      </c>
      <c r="AO62" s="6">
        <v>620.25484964034297</v>
      </c>
      <c r="AP62" s="6">
        <v>627.25244244568</v>
      </c>
      <c r="AQ62" s="6">
        <v>1196.5462238564801</v>
      </c>
      <c r="AR62" s="6">
        <v>612.15055011644904</v>
      </c>
      <c r="AS62" s="6">
        <v>517.72714274039595</v>
      </c>
      <c r="AT62" s="6">
        <v>421.479094887386</v>
      </c>
      <c r="AU62" s="6">
        <v>454.73934247029098</v>
      </c>
      <c r="AV62" s="6">
        <v>418.79916969965399</v>
      </c>
      <c r="AW62" s="6">
        <v>459.43320839179597</v>
      </c>
      <c r="AX62" s="6">
        <v>779.25260165356201</v>
      </c>
      <c r="AY62" s="6">
        <v>769.32897043804303</v>
      </c>
      <c r="AZ62" s="6">
        <v>532.33426899129699</v>
      </c>
      <c r="BA62" s="6">
        <v>774.00726732077806</v>
      </c>
      <c r="BB62" s="6">
        <v>609.69166601131803</v>
      </c>
      <c r="BC62" s="6">
        <v>559.02844369954096</v>
      </c>
      <c r="BD62" s="6">
        <v>686.77083621501299</v>
      </c>
      <c r="BE62" s="6">
        <v>879.79393466055706</v>
      </c>
      <c r="BF62" s="6">
        <v>781.40590924720095</v>
      </c>
      <c r="BG62" s="6">
        <v>670.06663405843403</v>
      </c>
      <c r="BH62" s="6">
        <v>647.79089643864802</v>
      </c>
      <c r="BI62" s="6">
        <v>662.17610374712399</v>
      </c>
      <c r="BJ62" s="6">
        <v>606.20123338149199</v>
      </c>
      <c r="BK62" s="6">
        <v>711.86313503417205</v>
      </c>
      <c r="BL62" s="6">
        <v>761.75447871987399</v>
      </c>
      <c r="BM62" s="6">
        <v>517.72714274039595</v>
      </c>
      <c r="BN62" s="6">
        <v>477.51917041434803</v>
      </c>
      <c r="BO62" s="6">
        <v>607.57682943716804</v>
      </c>
      <c r="BP62" s="6">
        <v>702.08479215769603</v>
      </c>
      <c r="BQ62" s="6">
        <v>452.777189292294</v>
      </c>
      <c r="BR62" s="6">
        <v>519.591445415512</v>
      </c>
      <c r="BS62" s="6">
        <v>394.92915160656298</v>
      </c>
      <c r="BT62" s="6">
        <v>397.41549570405698</v>
      </c>
      <c r="BU62" s="6">
        <v>564.63570884896399</v>
      </c>
      <c r="BV62" s="6">
        <v>656.30317560756305</v>
      </c>
      <c r="BW62" s="6">
        <v>647.79089643864802</v>
      </c>
      <c r="BX62" s="6">
        <v>1287.60437154333</v>
      </c>
      <c r="BY62" s="6">
        <v>484.86197845368002</v>
      </c>
      <c r="BZ62" s="6">
        <v>399.309979084676</v>
      </c>
      <c r="CA62" s="6">
        <v>563.01002242422601</v>
      </c>
      <c r="CB62" s="6">
        <v>513.04059516656605</v>
      </c>
      <c r="CC62" s="6">
        <v>647.79089643864802</v>
      </c>
      <c r="CD62" s="6">
        <v>1334.85990047065</v>
      </c>
      <c r="CE62" s="6">
        <v>1026.25814601704</v>
      </c>
      <c r="CF62" s="6">
        <v>1296.09545921258</v>
      </c>
      <c r="CG62" s="6">
        <v>1684.182366</v>
      </c>
      <c r="CH62" s="4">
        <v>618.55954059652402</v>
      </c>
      <c r="CI62" s="4">
        <v>574.00323692423103</v>
      </c>
      <c r="CJ62" s="4">
        <v>545.96190595977998</v>
      </c>
      <c r="CK62" s="4">
        <v>657.46382899457205</v>
      </c>
      <c r="CL62" s="4">
        <v>619.621040702909</v>
      </c>
      <c r="CM62" s="4">
        <v>810.484891009281</v>
      </c>
      <c r="CN62" s="4">
        <v>478.48315509992199</v>
      </c>
      <c r="CO62" s="4">
        <v>552.19118906265498</v>
      </c>
    </row>
    <row r="63" spans="1:93">
      <c r="A63" s="1" t="s">
        <v>152</v>
      </c>
      <c r="B63" s="6">
        <v>29.864228378796501</v>
      </c>
      <c r="C63" s="6">
        <v>26.3899535556518</v>
      </c>
      <c r="D63" s="6">
        <v>8.6789197110098808</v>
      </c>
      <c r="E63" s="6">
        <v>23.321809725617602</v>
      </c>
      <c r="F63" s="6">
        <v>26.108142513255199</v>
      </c>
      <c r="G63" s="6">
        <v>6.5731550008161301</v>
      </c>
      <c r="H63" s="6">
        <v>23.7493443996667</v>
      </c>
      <c r="I63" s="6">
        <v>31.6558194766667</v>
      </c>
      <c r="J63" s="6">
        <v>11.7481408503295</v>
      </c>
      <c r="K63" s="6">
        <v>10.218975784002801</v>
      </c>
      <c r="L63" s="6">
        <v>14.7203117772128</v>
      </c>
      <c r="M63" s="6">
        <v>5.4672809256198898</v>
      </c>
      <c r="N63" s="6">
        <v>14.7203117772128</v>
      </c>
      <c r="O63" s="6">
        <v>8.9371428830231991</v>
      </c>
      <c r="P63" s="6">
        <v>21.9079079080065</v>
      </c>
      <c r="Q63" s="6">
        <v>26.3899535556518</v>
      </c>
      <c r="R63" s="6">
        <v>12.3372873885156</v>
      </c>
      <c r="S63" s="6">
        <v>15.477543333805601</v>
      </c>
      <c r="T63" s="6">
        <v>6.7589381354809301</v>
      </c>
      <c r="U63" s="6">
        <v>4.4321968084746102</v>
      </c>
      <c r="V63" s="6">
        <v>14.2674846526688</v>
      </c>
      <c r="W63" s="6">
        <v>8.3585088772404603</v>
      </c>
      <c r="X63" s="6">
        <v>8.9352415819207707</v>
      </c>
      <c r="Y63" s="6">
        <v>8.2179526480633491</v>
      </c>
      <c r="Z63" s="6">
        <v>7.5772919506766101</v>
      </c>
      <c r="AA63" s="6">
        <v>34.639857304117903</v>
      </c>
      <c r="AB63" s="6">
        <v>8.5763222932861893</v>
      </c>
      <c r="AC63" s="6">
        <v>21.850014693960201</v>
      </c>
      <c r="AD63" s="6">
        <v>11.4911610121761</v>
      </c>
      <c r="AE63" s="6">
        <v>13.239439875021001</v>
      </c>
      <c r="AF63" s="6">
        <v>8.1398481503082394</v>
      </c>
      <c r="AG63" s="6">
        <v>12.7054936770261</v>
      </c>
      <c r="AH63" s="6">
        <v>15.477543333805601</v>
      </c>
      <c r="AI63" s="6">
        <v>0.30442291541692401</v>
      </c>
      <c r="AJ63" s="6">
        <v>15.8002163339627</v>
      </c>
      <c r="AK63" s="6">
        <v>23.402159616008799</v>
      </c>
      <c r="AL63" s="6">
        <v>10.6224278157461</v>
      </c>
      <c r="AM63" s="6">
        <v>10.2831946432278</v>
      </c>
      <c r="AN63" s="6">
        <v>10.0625602936307</v>
      </c>
      <c r="AO63" s="6">
        <v>8.9523614737578399</v>
      </c>
      <c r="AP63" s="6">
        <v>14.9251555595235</v>
      </c>
      <c r="AQ63" s="6">
        <v>26.3899535556518</v>
      </c>
      <c r="AR63" s="6">
        <v>24.4401762962848</v>
      </c>
      <c r="AS63" s="6">
        <v>11.7481408503295</v>
      </c>
      <c r="AT63" s="6">
        <v>18.4574003250628</v>
      </c>
      <c r="AU63" s="6">
        <v>8.8745697730009105</v>
      </c>
      <c r="AV63" s="6">
        <v>9.0037766797805094</v>
      </c>
      <c r="AW63" s="6">
        <v>15.0034044489239</v>
      </c>
      <c r="AX63" s="6">
        <v>18.8286300634424</v>
      </c>
      <c r="AY63" s="6">
        <v>6.1974365253532797</v>
      </c>
      <c r="AZ63" s="6">
        <v>3.3403594420662301</v>
      </c>
      <c r="BA63" s="6">
        <v>15.477543333805601</v>
      </c>
      <c r="BB63" s="6">
        <v>15.0064660099404</v>
      </c>
      <c r="BC63" s="6">
        <v>8.9352415819207707</v>
      </c>
      <c r="BD63" s="6">
        <v>16.975175299333099</v>
      </c>
      <c r="BE63" s="6">
        <v>9.4403968982790207</v>
      </c>
      <c r="BF63" s="6">
        <v>6.0668213031841702</v>
      </c>
      <c r="BG63" s="6">
        <v>12.1432790534005</v>
      </c>
      <c r="BH63" s="6">
        <v>28.246144474635599</v>
      </c>
      <c r="BI63" s="6">
        <v>4.7993700196807403</v>
      </c>
      <c r="BJ63" s="6">
        <v>49.6169698248152</v>
      </c>
      <c r="BK63" s="6">
        <v>22.654482372723098</v>
      </c>
      <c r="BL63" s="6">
        <v>19.954128330301501</v>
      </c>
      <c r="BM63" s="6">
        <v>11.7481408503295</v>
      </c>
      <c r="BN63" s="6">
        <v>9.8020256797674694</v>
      </c>
      <c r="BO63" s="6">
        <v>1.9415499670054499</v>
      </c>
      <c r="BP63" s="6">
        <v>7.2445335450058099</v>
      </c>
      <c r="BQ63" s="6">
        <v>14.107575570216399</v>
      </c>
      <c r="BR63" s="6">
        <v>21.850014693960201</v>
      </c>
      <c r="BS63" s="6">
        <v>33.038300748169704</v>
      </c>
      <c r="BT63" s="6">
        <v>21.441785983087499</v>
      </c>
      <c r="BU63" s="6">
        <v>9.6128519901933007</v>
      </c>
      <c r="BV63" s="6">
        <v>7.9054885174263703</v>
      </c>
      <c r="BW63" s="6">
        <v>28.246144474635599</v>
      </c>
      <c r="BX63" s="6">
        <v>3.43827479053637</v>
      </c>
      <c r="BY63" s="6">
        <v>18.5840345621653</v>
      </c>
      <c r="BZ63" s="6">
        <v>20.1324013687824</v>
      </c>
      <c r="CA63" s="6">
        <v>17.238437371579899</v>
      </c>
      <c r="CB63" s="6">
        <v>4.4544377721195998</v>
      </c>
      <c r="CC63" s="6">
        <v>28.246144474635599</v>
      </c>
      <c r="CD63" s="6">
        <v>2.9819096722445799</v>
      </c>
      <c r="CE63" s="6">
        <v>40.390591836927598</v>
      </c>
      <c r="CF63" s="6">
        <v>36.352317670720403</v>
      </c>
      <c r="CG63" s="6">
        <v>40.429682645</v>
      </c>
      <c r="CH63" s="4">
        <v>21.754603424829298</v>
      </c>
      <c r="CI63" s="4">
        <v>21.7438907554798</v>
      </c>
      <c r="CJ63" s="4">
        <v>19.900995492752699</v>
      </c>
      <c r="CK63" s="4">
        <v>38.653315118892003</v>
      </c>
      <c r="CL63" s="4">
        <v>60.743406297828002</v>
      </c>
      <c r="CM63" s="4">
        <v>79.6770611156482</v>
      </c>
      <c r="CN63" s="4">
        <v>15.299906846855</v>
      </c>
      <c r="CO63" s="4">
        <v>26.174350861269801</v>
      </c>
    </row>
    <row r="64" spans="1:93">
      <c r="A64" s="1" t="s">
        <v>153</v>
      </c>
      <c r="B64" s="6">
        <v>0.189696591683398</v>
      </c>
      <c r="C64" s="6">
        <v>0.15712449602317899</v>
      </c>
      <c r="D64" s="6">
        <v>0.36236386245684299</v>
      </c>
      <c r="E64" s="6">
        <v>0</v>
      </c>
      <c r="F64" s="6">
        <v>0.102141959551013</v>
      </c>
      <c r="G64" s="6">
        <v>0.21151934344395801</v>
      </c>
      <c r="H64" s="6">
        <v>0</v>
      </c>
      <c r="I64" s="6">
        <v>0.193334110666667</v>
      </c>
      <c r="J64" s="6">
        <v>0.257266861993727</v>
      </c>
      <c r="K64" s="6">
        <v>0.107946969539956</v>
      </c>
      <c r="L64" s="6">
        <v>0</v>
      </c>
      <c r="M64" s="6">
        <v>0.47155887890751502</v>
      </c>
      <c r="N64" s="6">
        <v>0</v>
      </c>
      <c r="O64" s="6">
        <v>0</v>
      </c>
      <c r="P64" s="6">
        <v>0</v>
      </c>
      <c r="Q64" s="6">
        <v>0.15712449602317899</v>
      </c>
      <c r="R64" s="6">
        <v>0</v>
      </c>
      <c r="S64" s="6">
        <v>0.21275083855742999</v>
      </c>
      <c r="T64" s="6">
        <v>0</v>
      </c>
      <c r="U64" s="6">
        <v>0.32506096452109901</v>
      </c>
      <c r="V64" s="6">
        <v>0.106906227843684</v>
      </c>
      <c r="W64" s="6">
        <v>8.3782463191012499E-2</v>
      </c>
      <c r="X64" s="6">
        <v>0.1934309308438</v>
      </c>
      <c r="Y64" s="6">
        <v>9.0192047731074795E-2</v>
      </c>
      <c r="Z64" s="6">
        <v>0.13704231976468201</v>
      </c>
      <c r="AA64" s="6">
        <v>0</v>
      </c>
      <c r="AB64" s="6">
        <v>0.23987320337304799</v>
      </c>
      <c r="AC64" s="6">
        <v>0.27587092447531297</v>
      </c>
      <c r="AD64" s="6">
        <v>0.13898641102062201</v>
      </c>
      <c r="AE64" s="6">
        <v>0</v>
      </c>
      <c r="AF64" s="6">
        <v>0</v>
      </c>
      <c r="AG64" s="6">
        <v>0.14742660955949499</v>
      </c>
      <c r="AH64" s="6">
        <v>0.21275083855742999</v>
      </c>
      <c r="AI64" s="6">
        <v>0.21471937483942699</v>
      </c>
      <c r="AJ64" s="6">
        <v>0</v>
      </c>
      <c r="AK64" s="6">
        <v>0.22527149720843601</v>
      </c>
      <c r="AL64" s="6">
        <v>0</v>
      </c>
      <c r="AM64" s="6">
        <v>0</v>
      </c>
      <c r="AN64" s="6">
        <v>0</v>
      </c>
      <c r="AO64" s="6">
        <v>0</v>
      </c>
      <c r="AP64" s="6">
        <v>0.118214991457785</v>
      </c>
      <c r="AQ64" s="6">
        <v>0.15712449602317899</v>
      </c>
      <c r="AR64" s="6">
        <v>0.142541921579137</v>
      </c>
      <c r="AS64" s="6">
        <v>0.257266861993727</v>
      </c>
      <c r="AT64" s="6">
        <v>0</v>
      </c>
      <c r="AU64" s="6">
        <v>0</v>
      </c>
      <c r="AV64" s="6">
        <v>0</v>
      </c>
      <c r="AW64" s="6">
        <v>0</v>
      </c>
      <c r="AX64" s="6">
        <v>0</v>
      </c>
      <c r="AY64" s="6">
        <v>0.252176790051727</v>
      </c>
      <c r="AZ64" s="6">
        <v>0.17173608697265</v>
      </c>
      <c r="BA64" s="6">
        <v>0.21275083855742999</v>
      </c>
      <c r="BB64" s="6">
        <v>0.450871161987413</v>
      </c>
      <c r="BC64" s="6">
        <v>0.1934309308438</v>
      </c>
      <c r="BD64" s="6">
        <v>0.15517569592003</v>
      </c>
      <c r="BE64" s="6">
        <v>0.47436268173326102</v>
      </c>
      <c r="BF64" s="6">
        <v>0</v>
      </c>
      <c r="BG64" s="6">
        <v>0</v>
      </c>
      <c r="BH64" s="6">
        <v>0.13563717597974101</v>
      </c>
      <c r="BI64" s="6">
        <v>0.14969674433532601</v>
      </c>
      <c r="BJ64" s="6">
        <v>0.62377192849170204</v>
      </c>
      <c r="BK64" s="6">
        <v>0</v>
      </c>
      <c r="BL64" s="6">
        <v>0.29380479954459099</v>
      </c>
      <c r="BM64" s="6">
        <v>0.257266861993727</v>
      </c>
      <c r="BN64" s="6">
        <v>0</v>
      </c>
      <c r="BO64" s="6">
        <v>0.111387103601145</v>
      </c>
      <c r="BP64" s="6">
        <v>0.174127204798667</v>
      </c>
      <c r="BQ64" s="6">
        <v>0</v>
      </c>
      <c r="BR64" s="6">
        <v>0.27587092447531297</v>
      </c>
      <c r="BS64" s="6">
        <v>0.119784579412385</v>
      </c>
      <c r="BT64" s="6">
        <v>0.107602411671332</v>
      </c>
      <c r="BU64" s="6">
        <v>0</v>
      </c>
      <c r="BV64" s="6">
        <v>0.106992517371305</v>
      </c>
      <c r="BW64" s="6">
        <v>0.13563717597974101</v>
      </c>
      <c r="BX64" s="6">
        <v>0.112799468488904</v>
      </c>
      <c r="BY64" s="6">
        <v>0</v>
      </c>
      <c r="BZ64" s="6">
        <v>0.19569594173583901</v>
      </c>
      <c r="CA64" s="6">
        <v>0.161105726599716</v>
      </c>
      <c r="CB64" s="6">
        <v>0</v>
      </c>
      <c r="CC64" s="6">
        <v>0.13563717597974101</v>
      </c>
      <c r="CD64" s="6">
        <v>0.139546793877524</v>
      </c>
      <c r="CE64" s="6">
        <v>0</v>
      </c>
      <c r="CF64" s="6">
        <v>0.213373754857453</v>
      </c>
      <c r="CG64" s="6">
        <v>0</v>
      </c>
      <c r="CH64" s="4">
        <v>0</v>
      </c>
      <c r="CI64" s="4">
        <v>0</v>
      </c>
      <c r="CJ64" s="4">
        <v>0</v>
      </c>
      <c r="CK64" s="4">
        <v>0</v>
      </c>
      <c r="CL64" s="4">
        <v>0.14832435748483999</v>
      </c>
      <c r="CM64" s="4">
        <v>0.23887145658081299</v>
      </c>
      <c r="CN64" s="4">
        <v>0</v>
      </c>
      <c r="CO64" s="4">
        <v>0</v>
      </c>
    </row>
    <row r="65" spans="1:93">
      <c r="A65" s="1" t="s">
        <v>154</v>
      </c>
      <c r="B65" s="6">
        <v>0.17483214365887301</v>
      </c>
      <c r="C65" s="6">
        <v>0.31424899204635698</v>
      </c>
      <c r="D65" s="6">
        <v>0.17337873544485499</v>
      </c>
      <c r="E65" s="6">
        <v>0.59412266502282396</v>
      </c>
      <c r="F65" s="6">
        <v>0.89398228360730003</v>
      </c>
      <c r="G65" s="6">
        <v>1.22586806474364</v>
      </c>
      <c r="H65" s="6">
        <v>0.25910353800000002</v>
      </c>
      <c r="I65" s="6">
        <v>0.60038769800000003</v>
      </c>
      <c r="J65" s="6">
        <v>1.1438166873567399</v>
      </c>
      <c r="K65" s="6">
        <v>0.60830463629077303</v>
      </c>
      <c r="L65" s="6">
        <v>0.20339209195275099</v>
      </c>
      <c r="M65" s="6">
        <v>0.73416074462706404</v>
      </c>
      <c r="N65" s="6">
        <v>0.20339209195275099</v>
      </c>
      <c r="O65" s="6">
        <v>0.879138263982567</v>
      </c>
      <c r="P65" s="6">
        <v>0.51450538003989998</v>
      </c>
      <c r="Q65" s="6">
        <v>0.31424899204635698</v>
      </c>
      <c r="R65" s="6">
        <v>0.78597707791321503</v>
      </c>
      <c r="S65" s="6">
        <v>2.2367595748953399</v>
      </c>
      <c r="T65" s="6">
        <v>0.78882620573539997</v>
      </c>
      <c r="U65" s="6">
        <v>0.31325743607457601</v>
      </c>
      <c r="V65" s="6">
        <v>0.32625726215411399</v>
      </c>
      <c r="W65" s="6">
        <v>0.30675321847381298</v>
      </c>
      <c r="X65" s="6">
        <v>0.54754867393102302</v>
      </c>
      <c r="Y65" s="6">
        <v>0.82993692427291899</v>
      </c>
      <c r="Z65" s="6">
        <v>1.59893452869371</v>
      </c>
      <c r="AA65" s="6">
        <v>0.50552974159904696</v>
      </c>
      <c r="AB65" s="6">
        <v>0.69969998292810898</v>
      </c>
      <c r="AC65" s="6">
        <v>0.84991694920731897</v>
      </c>
      <c r="AD65" s="6">
        <v>1.0524771852974</v>
      </c>
      <c r="AE65" s="6">
        <v>0.43018574681809502</v>
      </c>
      <c r="AF65" s="6">
        <v>0.14482544478790599</v>
      </c>
      <c r="AG65" s="6">
        <v>0.53441862195512202</v>
      </c>
      <c r="AH65" s="6">
        <v>2.2367595748953399</v>
      </c>
      <c r="AI65" s="6">
        <v>1.93776428176177</v>
      </c>
      <c r="AJ65" s="6">
        <v>1.12217404549524</v>
      </c>
      <c r="AK65" s="6">
        <v>0.46495211808946801</v>
      </c>
      <c r="AL65" s="6">
        <v>0.42579469837210898</v>
      </c>
      <c r="AM65" s="6">
        <v>0</v>
      </c>
      <c r="AN65" s="6">
        <v>1.1940438736780701</v>
      </c>
      <c r="AO65" s="6">
        <v>0.20711068989399301</v>
      </c>
      <c r="AP65" s="6">
        <v>0</v>
      </c>
      <c r="AQ65" s="6">
        <v>0.31424899204635698</v>
      </c>
      <c r="AR65" s="6">
        <v>0.142541921579137</v>
      </c>
      <c r="AS65" s="6">
        <v>1.1438166873567399</v>
      </c>
      <c r="AT65" s="6">
        <v>0.216587389127533</v>
      </c>
      <c r="AU65" s="6">
        <v>0.29737229941346199</v>
      </c>
      <c r="AV65" s="6">
        <v>0.46336025147487497</v>
      </c>
      <c r="AW65" s="6">
        <v>0</v>
      </c>
      <c r="AX65" s="6">
        <v>0.24658869203439601</v>
      </c>
      <c r="AY65" s="6">
        <v>0.28949291263451199</v>
      </c>
      <c r="AZ65" s="6">
        <v>0.65197411391218096</v>
      </c>
      <c r="BA65" s="6">
        <v>2.2367595748953399</v>
      </c>
      <c r="BB65" s="6">
        <v>1.88862700931909</v>
      </c>
      <c r="BC65" s="6">
        <v>0.54754867393102302</v>
      </c>
      <c r="BD65" s="6">
        <v>0.59659618944993498</v>
      </c>
      <c r="BE65" s="6">
        <v>2.0234775901447701</v>
      </c>
      <c r="BF65" s="6">
        <v>1.0162603816784399</v>
      </c>
      <c r="BG65" s="6">
        <v>1.24354618672633</v>
      </c>
      <c r="BH65" s="6">
        <v>1.77414462296826</v>
      </c>
      <c r="BI65" s="6">
        <v>1.3394016781673701</v>
      </c>
      <c r="BJ65" s="6">
        <v>0.252302066193968</v>
      </c>
      <c r="BK65" s="6">
        <v>0.595524526707921</v>
      </c>
      <c r="BL65" s="6">
        <v>1.45916960493731</v>
      </c>
      <c r="BM65" s="6">
        <v>1.1438166873567399</v>
      </c>
      <c r="BN65" s="6">
        <v>2.2830884383022299</v>
      </c>
      <c r="BO65" s="6">
        <v>0.80996207708453405</v>
      </c>
      <c r="BP65" s="6">
        <v>0.80001191555875495</v>
      </c>
      <c r="BQ65" s="6">
        <v>0.56237130435287397</v>
      </c>
      <c r="BR65" s="6">
        <v>0.84991694920731897</v>
      </c>
      <c r="BS65" s="6">
        <v>0.215654524861182</v>
      </c>
      <c r="BT65" s="6">
        <v>1.06150494066759</v>
      </c>
      <c r="BU65" s="6">
        <v>0.51355334498470695</v>
      </c>
      <c r="BV65" s="6">
        <v>0.446026454182603</v>
      </c>
      <c r="BW65" s="6">
        <v>1.77414462296826</v>
      </c>
      <c r="BX65" s="6">
        <v>2.04759171086374</v>
      </c>
      <c r="BY65" s="6">
        <v>0.68814688624507003</v>
      </c>
      <c r="BZ65" s="6">
        <v>0.14951258895999101</v>
      </c>
      <c r="CA65" s="6">
        <v>0.25101258476694999</v>
      </c>
      <c r="CB65" s="6">
        <v>0.68097296617912095</v>
      </c>
      <c r="CC65" s="6">
        <v>1.77414462296826</v>
      </c>
      <c r="CD65" s="6">
        <v>1.84749537705272</v>
      </c>
      <c r="CE65" s="6">
        <v>0.31193092102595199</v>
      </c>
      <c r="CF65" s="6">
        <v>1.0901252755802999</v>
      </c>
      <c r="CG65" s="6">
        <v>0.87281131649999999</v>
      </c>
      <c r="CH65" s="4">
        <v>0</v>
      </c>
      <c r="CI65" s="4">
        <v>1.10450848901542</v>
      </c>
      <c r="CJ65" s="4">
        <v>0.856706181763352</v>
      </c>
      <c r="CK65" s="4">
        <v>1.11989817675695</v>
      </c>
      <c r="CL65" s="4">
        <v>0.14832435748483999</v>
      </c>
      <c r="CM65" s="4">
        <v>0.437426216196522</v>
      </c>
      <c r="CN65" s="4">
        <v>0</v>
      </c>
      <c r="CO65" s="4">
        <v>0.49639155656457501</v>
      </c>
    </row>
    <row r="66" spans="1:93">
      <c r="A66" s="1" t="s">
        <v>155</v>
      </c>
      <c r="B66" s="6">
        <v>3.6705028124753998</v>
      </c>
      <c r="C66" s="6">
        <v>5.4887770447846096</v>
      </c>
      <c r="D66" s="6">
        <v>11.4272237116586</v>
      </c>
      <c r="E66" s="6">
        <v>8.5902343358408295</v>
      </c>
      <c r="F66" s="6">
        <v>12.634693477002701</v>
      </c>
      <c r="G66" s="6">
        <v>15.5677254439879</v>
      </c>
      <c r="H66" s="6">
        <v>11.3178732496667</v>
      </c>
      <c r="I66" s="6">
        <v>8.2515169033333304</v>
      </c>
      <c r="J66" s="6">
        <v>13.394965518684099</v>
      </c>
      <c r="K66" s="6">
        <v>8.9347384522369104</v>
      </c>
      <c r="L66" s="6">
        <v>11.8277121593143</v>
      </c>
      <c r="M66" s="6">
        <v>8.4685177228275492</v>
      </c>
      <c r="N66" s="6">
        <v>11.8277121593143</v>
      </c>
      <c r="O66" s="6">
        <v>8.5572070537857794</v>
      </c>
      <c r="P66" s="6">
        <v>1.8854183792088499</v>
      </c>
      <c r="Q66" s="6">
        <v>5.4887770447846096</v>
      </c>
      <c r="R66" s="6">
        <v>5.7431944236816603</v>
      </c>
      <c r="S66" s="6">
        <v>14.508905230584</v>
      </c>
      <c r="T66" s="6">
        <v>24.682130959498899</v>
      </c>
      <c r="U66" s="6">
        <v>10.348973174248499</v>
      </c>
      <c r="V66" s="6">
        <v>6.8352392155235204</v>
      </c>
      <c r="W66" s="6">
        <v>6.68616638370447</v>
      </c>
      <c r="X66" s="6">
        <v>10.7361901608891</v>
      </c>
      <c r="Y66" s="6">
        <v>8.0410757195648195</v>
      </c>
      <c r="Z66" s="6">
        <v>7.1474525838236902</v>
      </c>
      <c r="AA66" s="6">
        <v>7.9554290694125704</v>
      </c>
      <c r="AB66" s="6">
        <v>11.586646524995899</v>
      </c>
      <c r="AC66" s="6">
        <v>11.118403889219101</v>
      </c>
      <c r="AD66" s="6">
        <v>8.2385288664022802</v>
      </c>
      <c r="AE66" s="6">
        <v>8.5268403981647491</v>
      </c>
      <c r="AF66" s="6">
        <v>10.9396698082007</v>
      </c>
      <c r="AG66" s="6">
        <v>6.3279729357512604</v>
      </c>
      <c r="AH66" s="6">
        <v>14.508905230584</v>
      </c>
      <c r="AI66" s="6">
        <v>14.3577550137486</v>
      </c>
      <c r="AJ66" s="6">
        <v>8.8997886218467208</v>
      </c>
      <c r="AK66" s="6">
        <v>8.8496173574978005</v>
      </c>
      <c r="AL66" s="6">
        <v>10.2183250757988</v>
      </c>
      <c r="AM66" s="6">
        <v>5.4666514775180399</v>
      </c>
      <c r="AN66" s="6">
        <v>9.8884465877819601</v>
      </c>
      <c r="AO66" s="6">
        <v>3.4871023681792099</v>
      </c>
      <c r="AP66" s="6">
        <v>5.2399091271424902</v>
      </c>
      <c r="AQ66" s="6">
        <v>5.4887770447846096</v>
      </c>
      <c r="AR66" s="6">
        <v>8.1592742465559294</v>
      </c>
      <c r="AS66" s="6">
        <v>13.394965518684099</v>
      </c>
      <c r="AT66" s="6">
        <v>6.9679938238687003</v>
      </c>
      <c r="AU66" s="6">
        <v>6.6017996575966702</v>
      </c>
      <c r="AV66" s="6">
        <v>7.3924725718534203</v>
      </c>
      <c r="AW66" s="6">
        <v>4.7300107551093804</v>
      </c>
      <c r="AX66" s="6">
        <v>5.1077875818836302</v>
      </c>
      <c r="AY66" s="6">
        <v>14.8960260197452</v>
      </c>
      <c r="AZ66" s="6">
        <v>8.7425417562605396</v>
      </c>
      <c r="BA66" s="6">
        <v>14.508905230584</v>
      </c>
      <c r="BB66" s="6">
        <v>26.9888504716379</v>
      </c>
      <c r="BC66" s="6">
        <v>10.7361901608891</v>
      </c>
      <c r="BD66" s="6">
        <v>9.3005230952390097</v>
      </c>
      <c r="BE66" s="6">
        <v>13.725377034262801</v>
      </c>
      <c r="BF66" s="6">
        <v>12.056113291698599</v>
      </c>
      <c r="BG66" s="6">
        <v>9.7703069826552404</v>
      </c>
      <c r="BH66" s="6">
        <v>16.3390717375819</v>
      </c>
      <c r="BI66" s="6">
        <v>15.883244997634399</v>
      </c>
      <c r="BJ66" s="6">
        <v>10.5477907285265</v>
      </c>
      <c r="BK66" s="6">
        <v>9.9031222553674194</v>
      </c>
      <c r="BL66" s="6">
        <v>11.5015533518008</v>
      </c>
      <c r="BM66" s="6">
        <v>13.394965518684099</v>
      </c>
      <c r="BN66" s="6">
        <v>9.0726889400872093</v>
      </c>
      <c r="BO66" s="6">
        <v>14.4237005298928</v>
      </c>
      <c r="BP66" s="6">
        <v>9.2752824226253594</v>
      </c>
      <c r="BQ66" s="6">
        <v>10.9628292138652</v>
      </c>
      <c r="BR66" s="6">
        <v>11.118403889219101</v>
      </c>
      <c r="BS66" s="6">
        <v>9.2602003972329801</v>
      </c>
      <c r="BT66" s="6">
        <v>14.9873778608978</v>
      </c>
      <c r="BU66" s="6">
        <v>11.0614611214148</v>
      </c>
      <c r="BV66" s="6">
        <v>9.55707099111034</v>
      </c>
      <c r="BW66" s="6">
        <v>16.3390717375819</v>
      </c>
      <c r="BX66" s="6">
        <v>8.6694662253340198</v>
      </c>
      <c r="BY66" s="6">
        <v>6.61468500439031</v>
      </c>
      <c r="BZ66" s="6">
        <v>10.227780759058</v>
      </c>
      <c r="CA66" s="6">
        <v>10.201526381383999</v>
      </c>
      <c r="CB66" s="6">
        <v>14.1983400627264</v>
      </c>
      <c r="CC66" s="6">
        <v>16.3390717375819</v>
      </c>
      <c r="CD66" s="6">
        <v>17.0051189320742</v>
      </c>
      <c r="CE66" s="6">
        <v>0</v>
      </c>
      <c r="CF66" s="6">
        <v>0</v>
      </c>
      <c r="CG66" s="6">
        <v>0</v>
      </c>
      <c r="CH66" s="4">
        <v>7.4796239423808899</v>
      </c>
      <c r="CI66" s="4">
        <v>5.4638886076995998</v>
      </c>
      <c r="CJ66" s="4">
        <v>6.8152443922952903</v>
      </c>
      <c r="CK66" s="4">
        <v>6.1128247744098498</v>
      </c>
      <c r="CL66" s="4">
        <v>0.65545988108578701</v>
      </c>
      <c r="CM66" s="4">
        <v>0.67629767277733499</v>
      </c>
      <c r="CN66" s="4">
        <v>9.1052851335330303</v>
      </c>
      <c r="CO66" s="4">
        <v>8.5601405685471708</v>
      </c>
    </row>
    <row r="67" spans="1:93">
      <c r="A67" s="1" t="s">
        <v>156</v>
      </c>
      <c r="B67" s="6">
        <v>28.8935188782227</v>
      </c>
      <c r="C67" s="6">
        <v>10.546693382611799</v>
      </c>
      <c r="D67" s="6">
        <v>13.933056363913</v>
      </c>
      <c r="E67" s="6">
        <v>4.0782549676571502</v>
      </c>
      <c r="F67" s="6">
        <v>5.1486452006545402</v>
      </c>
      <c r="G67" s="6">
        <v>6.1458505743014999</v>
      </c>
      <c r="H67" s="6">
        <v>3.8104227746666699</v>
      </c>
      <c r="I67" s="6">
        <v>7.1054449139999996</v>
      </c>
      <c r="J67" s="6">
        <v>3.8409719306680001</v>
      </c>
      <c r="K67" s="6">
        <v>18.002976771958402</v>
      </c>
      <c r="L67" s="6">
        <v>4.3684966289723803</v>
      </c>
      <c r="M67" s="6">
        <v>4.4664528693282897</v>
      </c>
      <c r="N67" s="6">
        <v>4.3684966289723803</v>
      </c>
      <c r="O67" s="6">
        <v>4.5808094733084399</v>
      </c>
      <c r="P67" s="6">
        <v>8.3728128868884593</v>
      </c>
      <c r="Q67" s="6">
        <v>10.546693382611799</v>
      </c>
      <c r="R67" s="6">
        <v>5.9160908205182396</v>
      </c>
      <c r="S67" s="6">
        <v>4.5902765589204799</v>
      </c>
      <c r="T67" s="6">
        <v>11.849932302503801</v>
      </c>
      <c r="U67" s="6">
        <v>6.4462976562309402</v>
      </c>
      <c r="V67" s="6">
        <v>4.9907248451862003</v>
      </c>
      <c r="W67" s="6">
        <v>4.1946801363550597</v>
      </c>
      <c r="X67" s="6">
        <v>6.5658155770360498</v>
      </c>
      <c r="Y67" s="6">
        <v>23.1788375138525</v>
      </c>
      <c r="Z67" s="6">
        <v>4.3425189187179596</v>
      </c>
      <c r="AA67" s="6">
        <v>7.2047359789088796</v>
      </c>
      <c r="AB67" s="6">
        <v>12.680341267940101</v>
      </c>
      <c r="AC67" s="6">
        <v>4.8216510006787097</v>
      </c>
      <c r="AD67" s="6">
        <v>9.6262192339581691</v>
      </c>
      <c r="AE67" s="6">
        <v>12.7277883150969</v>
      </c>
      <c r="AF67" s="6">
        <v>9.3331278127490602</v>
      </c>
      <c r="AG67" s="6">
        <v>2.9304194957787399</v>
      </c>
      <c r="AH67" s="6">
        <v>4.5902765589204799</v>
      </c>
      <c r="AI67" s="6">
        <v>28.380470727586601</v>
      </c>
      <c r="AJ67" s="6">
        <v>7.3811972974242099</v>
      </c>
      <c r="AK67" s="6">
        <v>2.98663495711802</v>
      </c>
      <c r="AL67" s="6">
        <v>1.7364848041088199</v>
      </c>
      <c r="AM67" s="6">
        <v>2.6827261502923299</v>
      </c>
      <c r="AN67" s="6">
        <v>1.59177874258646</v>
      </c>
      <c r="AO67" s="6">
        <v>0.90061631634949901</v>
      </c>
      <c r="AP67" s="6">
        <v>3.72848933475982</v>
      </c>
      <c r="AQ67" s="6">
        <v>10.546693382611799</v>
      </c>
      <c r="AR67" s="6">
        <v>7.59315786882099</v>
      </c>
      <c r="AS67" s="6">
        <v>3.8409719306680001</v>
      </c>
      <c r="AT67" s="6">
        <v>11.2753761900433</v>
      </c>
      <c r="AU67" s="6">
        <v>3.2274608687386701</v>
      </c>
      <c r="AV67" s="6">
        <v>2.0566325914116899</v>
      </c>
      <c r="AW67" s="6">
        <v>2.18572630160434</v>
      </c>
      <c r="AX67" s="6">
        <v>4.6244596771170601</v>
      </c>
      <c r="AY67" s="6">
        <v>7.5825508688589203</v>
      </c>
      <c r="AZ67" s="6">
        <v>4.6311780151343704</v>
      </c>
      <c r="BA67" s="6">
        <v>4.5902765589204799</v>
      </c>
      <c r="BB67" s="6">
        <v>18.921872032149299</v>
      </c>
      <c r="BC67" s="6">
        <v>6.5658155770360498</v>
      </c>
      <c r="BD67" s="6">
        <v>10.558238858985201</v>
      </c>
      <c r="BE67" s="6">
        <v>2.4907354035213798</v>
      </c>
      <c r="BF67" s="6">
        <v>4.1759433996941304</v>
      </c>
      <c r="BG67" s="6">
        <v>6.3910150768795901</v>
      </c>
      <c r="BH67" s="6">
        <v>10.2958278787008</v>
      </c>
      <c r="BI67" s="6">
        <v>19.708699190106799</v>
      </c>
      <c r="BJ67" s="6">
        <v>6.59936314479061</v>
      </c>
      <c r="BK67" s="6">
        <v>3.5410076519080298</v>
      </c>
      <c r="BL67" s="6">
        <v>2.6912275230224898</v>
      </c>
      <c r="BM67" s="6">
        <v>3.8409719306680001</v>
      </c>
      <c r="BN67" s="6">
        <v>5.8829444305708103</v>
      </c>
      <c r="BO67" s="6">
        <v>4.1095241017382698</v>
      </c>
      <c r="BP67" s="6">
        <v>2.6645386396671298</v>
      </c>
      <c r="BQ67" s="6">
        <v>4.1000801790615098</v>
      </c>
      <c r="BR67" s="6">
        <v>4.8216510006787097</v>
      </c>
      <c r="BS67" s="6">
        <v>5.0278855490535701</v>
      </c>
      <c r="BT67" s="6">
        <v>12.473147147484401</v>
      </c>
      <c r="BU67" s="6">
        <v>2.5139167836005401</v>
      </c>
      <c r="BV67" s="6">
        <v>2.1249283366053402</v>
      </c>
      <c r="BW67" s="6">
        <v>10.2958278787008</v>
      </c>
      <c r="BX67" s="6">
        <v>4.7195454816947899</v>
      </c>
      <c r="BY67" s="6">
        <v>5.7493143985384396</v>
      </c>
      <c r="BZ67" s="6">
        <v>4.4984559313397403</v>
      </c>
      <c r="CA67" s="6">
        <v>6.4790995206011299</v>
      </c>
      <c r="CB67" s="6">
        <v>12.4471319626167</v>
      </c>
      <c r="CC67" s="6">
        <v>10.2958278787008</v>
      </c>
      <c r="CD67" s="6">
        <v>9.9688868732778193</v>
      </c>
      <c r="CE67" s="6">
        <v>1.47230906567527</v>
      </c>
      <c r="CF67" s="6">
        <v>1.3294264807481699</v>
      </c>
      <c r="CG67" s="6">
        <v>0.87281131649999999</v>
      </c>
      <c r="CH67" s="4">
        <v>2.9348433394698099</v>
      </c>
      <c r="CI67" s="4">
        <v>4.4168462810217504</v>
      </c>
      <c r="CJ67" s="4">
        <v>0.27468784473324498</v>
      </c>
      <c r="CK67" s="4">
        <v>0.68453300079875601</v>
      </c>
      <c r="CL67" s="4">
        <v>2.0984459128421902</v>
      </c>
      <c r="CM67" s="4">
        <v>2.5842406002140299</v>
      </c>
      <c r="CN67" s="4">
        <v>4.34865590878226</v>
      </c>
      <c r="CO67" s="4">
        <v>8.8698954683784805</v>
      </c>
    </row>
    <row r="68" spans="1:93">
      <c r="A68" s="12"/>
      <c r="B68" s="12"/>
      <c r="C68" s="12"/>
      <c r="D68" s="12"/>
      <c r="E68" s="12"/>
      <c r="F68" s="12"/>
      <c r="G68" s="12"/>
      <c r="H68" s="12"/>
      <c r="I68" s="12"/>
      <c r="J68" s="12"/>
      <c r="K68" s="12"/>
      <c r="L68" s="12"/>
      <c r="M68" s="12"/>
      <c r="N68" s="12"/>
      <c r="O68" s="12"/>
      <c r="P68" s="12"/>
      <c r="Q68" s="12"/>
      <c r="R68" s="12"/>
      <c r="S68" s="12"/>
      <c r="T68" s="12"/>
      <c r="U68" s="12"/>
      <c r="V68" s="12"/>
      <c r="W68" s="12"/>
      <c r="X68" s="12"/>
      <c r="Y68" s="12"/>
      <c r="Z68" s="12"/>
      <c r="AA68" s="12"/>
      <c r="AB68" s="12"/>
      <c r="AC68" s="12"/>
      <c r="AD68" s="12"/>
      <c r="AE68" s="12"/>
      <c r="AF68" s="12"/>
      <c r="AG68" s="12"/>
      <c r="AH68" s="12"/>
      <c r="AI68" s="12"/>
      <c r="AJ68" s="12"/>
      <c r="AK68" s="12"/>
      <c r="AL68" s="12"/>
      <c r="AM68" s="12"/>
      <c r="AN68" s="12"/>
      <c r="AO68" s="12"/>
      <c r="AP68" s="12"/>
      <c r="AQ68" s="12"/>
      <c r="AR68" s="12"/>
      <c r="AS68" s="12"/>
      <c r="AT68" s="12"/>
      <c r="AU68" s="12"/>
      <c r="AV68" s="12"/>
      <c r="AW68" s="12"/>
      <c r="AX68" s="12"/>
      <c r="AY68" s="12"/>
      <c r="AZ68" s="12"/>
      <c r="BA68" s="12"/>
      <c r="BB68" s="12"/>
      <c r="BC68" s="12"/>
      <c r="BD68" s="12"/>
      <c r="BE68" s="12"/>
      <c r="BF68" s="12"/>
      <c r="BG68" s="12"/>
      <c r="BH68" s="12"/>
      <c r="BI68" s="12"/>
      <c r="BJ68" s="12"/>
      <c r="BK68" s="12"/>
      <c r="BL68" s="12"/>
      <c r="BM68" s="12"/>
      <c r="BN68" s="12"/>
      <c r="BO68" s="12"/>
      <c r="BP68" s="12"/>
      <c r="BQ68" s="12"/>
      <c r="BR68" s="12"/>
      <c r="BS68" s="12"/>
      <c r="BT68" s="12"/>
      <c r="BU68" s="12"/>
      <c r="BV68" s="12"/>
      <c r="BW68" s="12"/>
      <c r="BX68" s="12"/>
      <c r="BY68" s="12"/>
      <c r="BZ68" s="12"/>
      <c r="CA68" s="12"/>
      <c r="CB68" s="12"/>
      <c r="CC68" s="12"/>
      <c r="CD68" s="12"/>
      <c r="CE68" s="12"/>
      <c r="CF68" s="12"/>
      <c r="CG68" s="12"/>
      <c r="CH68" s="12"/>
      <c r="CI68" s="12"/>
      <c r="CJ68" s="12"/>
      <c r="CK68" s="12"/>
      <c r="CL68" s="12"/>
      <c r="CM68" s="12"/>
      <c r="CN68" s="12"/>
      <c r="CO68" s="12"/>
    </row>
    <row r="69" spans="1:93">
      <c r="A69" s="13" t="s">
        <v>158</v>
      </c>
      <c r="B69" s="13"/>
      <c r="C69" s="13"/>
      <c r="D69" s="13"/>
      <c r="E69" s="13"/>
      <c r="F69" s="13"/>
      <c r="G69" s="13"/>
      <c r="H69" s="13"/>
      <c r="I69" s="13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3"/>
      <c r="U69" s="13"/>
      <c r="V69" s="13"/>
      <c r="W69" s="13"/>
      <c r="X69" s="13"/>
      <c r="Y69" s="13"/>
      <c r="Z69" s="13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13"/>
      <c r="AM69" s="13"/>
      <c r="AN69" s="13"/>
      <c r="AO69" s="13"/>
      <c r="AP69" s="13"/>
      <c r="AQ69" s="13"/>
      <c r="AR69" s="13"/>
      <c r="AS69" s="13"/>
      <c r="AT69" s="13"/>
      <c r="AU69" s="13"/>
      <c r="AV69" s="13"/>
      <c r="AW69" s="13"/>
      <c r="AX69" s="13"/>
      <c r="AY69" s="13"/>
      <c r="AZ69" s="13"/>
      <c r="BA69" s="13"/>
      <c r="BB69" s="13"/>
      <c r="BC69" s="13"/>
      <c r="BD69" s="13"/>
      <c r="BE69" s="8"/>
      <c r="BF69" s="8"/>
      <c r="BG69" s="8"/>
      <c r="BH69" s="8"/>
      <c r="BI69" s="8"/>
      <c r="BJ69" s="8"/>
      <c r="BK69" s="8"/>
      <c r="BL69" s="8"/>
      <c r="BM69" s="8"/>
      <c r="BN69" s="8"/>
      <c r="BO69" s="8"/>
      <c r="BP69" s="8"/>
      <c r="BQ69" s="8"/>
      <c r="BR69" s="8"/>
      <c r="BS69" s="8"/>
      <c r="BT69" s="8"/>
      <c r="BU69" s="8"/>
      <c r="BV69" s="8"/>
      <c r="BW69" s="8"/>
      <c r="BX69" s="8"/>
      <c r="BY69" s="8"/>
      <c r="BZ69" s="8"/>
      <c r="CA69" s="8"/>
      <c r="CB69" s="8"/>
      <c r="CC69" s="8"/>
      <c r="CD69" s="8"/>
      <c r="CE69" s="8"/>
      <c r="CF69" s="8"/>
      <c r="CG69" s="8"/>
      <c r="CH69" s="8"/>
      <c r="CI69" s="8"/>
      <c r="CJ69" s="8"/>
      <c r="CK69" s="8"/>
      <c r="CL69" s="8"/>
      <c r="CM69" s="8"/>
      <c r="CN69" s="8"/>
      <c r="CO69" s="8"/>
    </row>
    <row r="70" spans="1:93" ht="25.5">
      <c r="A70" s="2" t="s">
        <v>72</v>
      </c>
      <c r="B70" s="2" t="s">
        <v>9</v>
      </c>
      <c r="C70" s="2" t="s">
        <v>37</v>
      </c>
      <c r="D70" s="2" t="s">
        <v>57</v>
      </c>
      <c r="E70" s="2" t="s">
        <v>48</v>
      </c>
      <c r="F70" s="2" t="s">
        <v>49</v>
      </c>
      <c r="G70" s="2" t="s">
        <v>56</v>
      </c>
      <c r="H70" s="2" t="s">
        <v>76</v>
      </c>
      <c r="I70" s="2" t="s">
        <v>78</v>
      </c>
      <c r="J70" s="2" t="s">
        <v>31</v>
      </c>
      <c r="K70" s="2" t="s">
        <v>32</v>
      </c>
      <c r="L70" s="2" t="s">
        <v>59</v>
      </c>
      <c r="M70" s="2" t="s">
        <v>27</v>
      </c>
      <c r="N70" s="2" t="s">
        <v>28</v>
      </c>
      <c r="O70" s="2" t="s">
        <v>58</v>
      </c>
      <c r="P70" s="2" t="s">
        <v>39</v>
      </c>
      <c r="Q70" s="2" t="s">
        <v>38</v>
      </c>
      <c r="R70" s="2" t="s">
        <v>61</v>
      </c>
      <c r="S70" s="2" t="s">
        <v>30</v>
      </c>
      <c r="T70" s="2" t="s">
        <v>29</v>
      </c>
      <c r="U70" s="2" t="s">
        <v>60</v>
      </c>
      <c r="V70" s="2" t="s">
        <v>10</v>
      </c>
      <c r="W70" s="2" t="s">
        <v>18</v>
      </c>
      <c r="X70" s="2" t="s">
        <v>17</v>
      </c>
      <c r="Y70" s="2" t="s">
        <v>63</v>
      </c>
      <c r="Z70" s="2" t="s">
        <v>34</v>
      </c>
      <c r="AA70" s="2" t="s">
        <v>33</v>
      </c>
      <c r="AB70" s="2" t="s">
        <v>62</v>
      </c>
      <c r="AC70" s="2" t="s">
        <v>15</v>
      </c>
      <c r="AD70" s="2" t="s">
        <v>16</v>
      </c>
      <c r="AE70" s="2" t="s">
        <v>35</v>
      </c>
      <c r="AF70" s="2" t="s">
        <v>36</v>
      </c>
      <c r="AG70" s="2" t="s">
        <v>64</v>
      </c>
      <c r="AH70" s="2" t="s">
        <v>66</v>
      </c>
      <c r="AI70" s="2" t="s">
        <v>40</v>
      </c>
      <c r="AJ70" s="2" t="s">
        <v>41</v>
      </c>
      <c r="AK70" s="2" t="s">
        <v>65</v>
      </c>
      <c r="AL70" s="2" t="s">
        <v>43</v>
      </c>
      <c r="AM70" s="2" t="s">
        <v>42</v>
      </c>
      <c r="AN70" s="2" t="s">
        <v>67</v>
      </c>
      <c r="AO70" s="2" t="s">
        <v>47</v>
      </c>
      <c r="AP70" s="2" t="s">
        <v>46</v>
      </c>
      <c r="AQ70" s="2" t="s">
        <v>69</v>
      </c>
      <c r="AR70" s="2" t="s">
        <v>44</v>
      </c>
      <c r="AS70" s="2" t="s">
        <v>45</v>
      </c>
      <c r="AT70" s="2" t="s">
        <v>68</v>
      </c>
      <c r="AU70" s="2" t="s">
        <v>23</v>
      </c>
      <c r="AV70" s="2" t="s">
        <v>25</v>
      </c>
      <c r="AW70" s="2" t="s">
        <v>26</v>
      </c>
      <c r="AX70" s="2" t="s">
        <v>55</v>
      </c>
      <c r="AY70" s="2" t="s">
        <v>50</v>
      </c>
      <c r="AZ70" s="2" t="s">
        <v>52</v>
      </c>
      <c r="BA70" s="2" t="s">
        <v>13</v>
      </c>
      <c r="BB70" s="2" t="s">
        <v>20</v>
      </c>
      <c r="BC70" s="2" t="s">
        <v>53</v>
      </c>
      <c r="BD70" s="2" t="s">
        <v>22</v>
      </c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</row>
    <row r="71" spans="1:93">
      <c r="A71" s="1" t="s">
        <v>93</v>
      </c>
      <c r="B71" s="7">
        <v>0.81122970009167505</v>
      </c>
      <c r="C71" s="7">
        <v>3.4702400689888703E-2</v>
      </c>
      <c r="D71" s="7">
        <v>0.101141128924749</v>
      </c>
      <c r="E71" s="7">
        <v>0.95670459384583895</v>
      </c>
      <c r="F71" s="7">
        <v>0.83786942701122902</v>
      </c>
      <c r="G71" s="7">
        <v>0.37399421469411798</v>
      </c>
      <c r="H71" s="7">
        <v>9.0511064636311102E-4</v>
      </c>
      <c r="I71" s="7">
        <v>0.33280745520037203</v>
      </c>
      <c r="J71" s="7">
        <v>0.94762230438779005</v>
      </c>
      <c r="K71" s="7">
        <v>9.9664578817761193E-4</v>
      </c>
      <c r="L71" s="7">
        <v>1</v>
      </c>
      <c r="M71" s="7">
        <v>0.40878016266788902</v>
      </c>
      <c r="N71" s="7">
        <v>0.95391280040037496</v>
      </c>
      <c r="O71" s="7">
        <v>0.10916018944542399</v>
      </c>
      <c r="P71" s="7">
        <v>0.27729069762203601</v>
      </c>
      <c r="Q71" s="7">
        <v>0.95507536083258304</v>
      </c>
      <c r="R71" s="7">
        <v>0.456218758560408</v>
      </c>
      <c r="S71" s="7">
        <v>1</v>
      </c>
      <c r="T71" s="7">
        <v>0.59623028774999098</v>
      </c>
      <c r="U71" s="7">
        <v>0.46233471733208098</v>
      </c>
      <c r="V71" s="7">
        <v>0.64883455631544096</v>
      </c>
      <c r="W71" s="7">
        <v>1</v>
      </c>
      <c r="X71" s="7">
        <v>0.61266155913762799</v>
      </c>
      <c r="Y71" s="7">
        <v>0.93930652581570095</v>
      </c>
      <c r="Z71" s="7">
        <v>9.9592176609530694E-2</v>
      </c>
      <c r="AA71" s="7">
        <v>0.27418319649858802</v>
      </c>
      <c r="AB71" s="7">
        <v>4.8883883946570103E-2</v>
      </c>
      <c r="AC71" s="7">
        <v>1</v>
      </c>
      <c r="AD71" s="7">
        <v>1</v>
      </c>
      <c r="AE71" s="7">
        <v>0.344638977168857</v>
      </c>
      <c r="AF71" s="7">
        <v>0.508125776641423</v>
      </c>
      <c r="AG71" s="7">
        <v>0.500012264717554</v>
      </c>
      <c r="AH71" s="7">
        <v>4.8793292867924402E-4</v>
      </c>
      <c r="AI71" s="7">
        <v>5.1169445270092605E-4</v>
      </c>
      <c r="AJ71" s="7">
        <v>0.918395337789498</v>
      </c>
      <c r="AK71" s="7">
        <v>0.85393835321670397</v>
      </c>
      <c r="AL71" s="7">
        <v>1</v>
      </c>
      <c r="AM71" s="7">
        <v>0.48417186024249098</v>
      </c>
      <c r="AN71" s="7">
        <v>0.89203157827197999</v>
      </c>
      <c r="AO71" s="7">
        <v>0.89890265004368497</v>
      </c>
      <c r="AP71" s="7">
        <v>1</v>
      </c>
      <c r="AQ71" s="7">
        <v>0.111014397606551</v>
      </c>
      <c r="AR71" s="7">
        <v>0.703648639865873</v>
      </c>
      <c r="AS71" s="7">
        <v>0.92606577938745405</v>
      </c>
      <c r="AT71" s="7">
        <v>0.97270144048479201</v>
      </c>
      <c r="AU71" s="7">
        <v>4.70627020965705E-2</v>
      </c>
      <c r="AV71" s="7">
        <v>0.85754369978072698</v>
      </c>
      <c r="AW71" s="7">
        <v>0.46962152044260502</v>
      </c>
      <c r="AX71" s="7">
        <v>0.63265770518464304</v>
      </c>
      <c r="AY71" s="7">
        <v>1</v>
      </c>
      <c r="AZ71" s="7">
        <v>0.69888837739818599</v>
      </c>
      <c r="BA71" s="7">
        <v>0.82177263967842695</v>
      </c>
      <c r="BB71" s="7">
        <v>1</v>
      </c>
      <c r="BC71" s="7">
        <v>1</v>
      </c>
      <c r="BD71" s="7">
        <v>0.94206212942216505</v>
      </c>
    </row>
    <row r="72" spans="1:93">
      <c r="A72" s="1" t="s">
        <v>94</v>
      </c>
      <c r="B72" s="7">
        <v>0.47747176143405301</v>
      </c>
      <c r="C72" s="7">
        <v>0.67211079591417999</v>
      </c>
      <c r="D72" s="7">
        <v>0.48017622374229202</v>
      </c>
      <c r="E72" s="7">
        <v>0.95670459384583895</v>
      </c>
      <c r="F72" s="7">
        <v>0.68987871815708501</v>
      </c>
      <c r="G72" s="7">
        <v>1</v>
      </c>
      <c r="H72" s="7">
        <v>1</v>
      </c>
      <c r="I72" s="7">
        <v>1</v>
      </c>
      <c r="J72" s="7">
        <v>1</v>
      </c>
      <c r="K72" s="7">
        <v>1</v>
      </c>
      <c r="L72" s="7">
        <v>0.74330310617527595</v>
      </c>
      <c r="M72" s="7">
        <v>1</v>
      </c>
      <c r="N72" s="7">
        <v>1</v>
      </c>
      <c r="O72" s="7">
        <v>0.85148870133416699</v>
      </c>
      <c r="P72" s="7">
        <v>0.78584115678676303</v>
      </c>
      <c r="Q72" s="7">
        <v>0.71548096878222001</v>
      </c>
      <c r="R72" s="7">
        <v>1</v>
      </c>
      <c r="S72" s="7">
        <v>1</v>
      </c>
      <c r="T72" s="7">
        <v>1</v>
      </c>
      <c r="U72" s="7">
        <v>0.67892487947107005</v>
      </c>
      <c r="V72" s="7">
        <v>1</v>
      </c>
      <c r="W72" s="7">
        <v>1</v>
      </c>
      <c r="X72" s="7">
        <v>1</v>
      </c>
      <c r="Y72" s="7">
        <v>1</v>
      </c>
      <c r="Z72" s="7">
        <v>1</v>
      </c>
      <c r="AA72" s="7">
        <v>0.46548021732366501</v>
      </c>
      <c r="AB72" s="7">
        <v>0.448989092333478</v>
      </c>
      <c r="AC72" s="7">
        <v>1</v>
      </c>
      <c r="AD72" s="7">
        <v>1</v>
      </c>
      <c r="AE72" s="7">
        <v>1</v>
      </c>
      <c r="AF72" s="7">
        <v>1</v>
      </c>
      <c r="AG72" s="7">
        <v>0.54045385920738298</v>
      </c>
      <c r="AH72" s="7">
        <v>0.97637849397877297</v>
      </c>
      <c r="AI72" s="7">
        <v>0.44811135264909702</v>
      </c>
      <c r="AJ72" s="7">
        <v>0.97655787625322699</v>
      </c>
      <c r="AK72" s="7">
        <v>0.491331791591683</v>
      </c>
      <c r="AL72" s="7">
        <v>0.35930640565954702</v>
      </c>
      <c r="AM72" s="7">
        <v>1</v>
      </c>
      <c r="AN72" s="7">
        <v>0.52537576712780598</v>
      </c>
      <c r="AO72" s="7">
        <v>1</v>
      </c>
      <c r="AP72" s="7">
        <v>1</v>
      </c>
      <c r="AQ72" s="7">
        <v>0.25709087100148698</v>
      </c>
      <c r="AR72" s="7">
        <v>1</v>
      </c>
      <c r="AS72" s="7">
        <v>1</v>
      </c>
      <c r="AT72" s="7">
        <v>1</v>
      </c>
      <c r="AU72" s="7">
        <v>1</v>
      </c>
      <c r="AV72" s="7">
        <v>1</v>
      </c>
      <c r="AW72" s="7">
        <v>0.60135912752135601</v>
      </c>
      <c r="AX72" s="7">
        <v>1</v>
      </c>
      <c r="AY72" s="7">
        <v>1</v>
      </c>
      <c r="AZ72" s="7">
        <v>0.80448086707863098</v>
      </c>
      <c r="BA72" s="7">
        <v>0.65384072302158502</v>
      </c>
      <c r="BB72" s="7">
        <v>0.80131995378810705</v>
      </c>
      <c r="BC72" s="7">
        <v>1</v>
      </c>
      <c r="BD72" s="7">
        <v>1</v>
      </c>
    </row>
    <row r="73" spans="1:93">
      <c r="A73" s="1" t="s">
        <v>95</v>
      </c>
      <c r="B73" s="7">
        <v>1.3650607122756399E-2</v>
      </c>
      <c r="C73" s="7">
        <v>2.24846482713736E-2</v>
      </c>
      <c r="D73" s="7">
        <v>1.4495144820379601E-2</v>
      </c>
      <c r="E73" s="7">
        <v>0.95670459384583895</v>
      </c>
      <c r="F73" s="7">
        <v>0.43640924475357901</v>
      </c>
      <c r="G73" s="7">
        <v>7.2644668078239993E-2</v>
      </c>
      <c r="H73" s="7">
        <v>1</v>
      </c>
      <c r="I73" s="7">
        <v>0.171407190721627</v>
      </c>
      <c r="J73" s="7">
        <v>0.94762230438779005</v>
      </c>
      <c r="K73" s="7">
        <v>0.25578305752552899</v>
      </c>
      <c r="L73" s="7">
        <v>2.1224089040987298E-2</v>
      </c>
      <c r="M73" s="7">
        <v>0.40878016266788902</v>
      </c>
      <c r="N73" s="7">
        <v>0.327955754165345</v>
      </c>
      <c r="O73" s="7">
        <v>1</v>
      </c>
      <c r="P73" s="7">
        <v>0.60888654829242495</v>
      </c>
      <c r="Q73" s="7">
        <v>0.72549957917701302</v>
      </c>
      <c r="R73" s="7">
        <v>0.90365511499212103</v>
      </c>
      <c r="S73" s="7">
        <v>0.93994686960839502</v>
      </c>
      <c r="T73" s="7">
        <v>1</v>
      </c>
      <c r="U73" s="7">
        <v>2.52624049225119E-4</v>
      </c>
      <c r="V73" s="7">
        <v>0.70329813873163205</v>
      </c>
      <c r="W73" s="7">
        <v>1</v>
      </c>
      <c r="X73" s="7">
        <v>0.68299039827240604</v>
      </c>
      <c r="Y73" s="7">
        <v>0.52183532797035204</v>
      </c>
      <c r="Z73" s="7">
        <v>0.57379960545924702</v>
      </c>
      <c r="AA73" s="7">
        <v>0.76994644277646496</v>
      </c>
      <c r="AB73" s="7">
        <v>0.52621744194785802</v>
      </c>
      <c r="AC73" s="7">
        <v>1</v>
      </c>
      <c r="AD73" s="7">
        <v>0.55791059096021001</v>
      </c>
      <c r="AE73" s="7">
        <v>0.26266171739976102</v>
      </c>
      <c r="AF73" s="7">
        <v>0.31944046402238202</v>
      </c>
      <c r="AG73" s="7">
        <v>2.90555055246738E-2</v>
      </c>
      <c r="AH73" s="7">
        <v>0.73799934548193002</v>
      </c>
      <c r="AI73" s="7">
        <v>0.23622187130483699</v>
      </c>
      <c r="AJ73" s="7">
        <v>0.45200117602928003</v>
      </c>
      <c r="AK73" s="7">
        <v>1</v>
      </c>
      <c r="AL73" s="7">
        <v>0.96322093533477404</v>
      </c>
      <c r="AM73" s="7">
        <v>0.61545101154542703</v>
      </c>
      <c r="AN73" s="7">
        <v>6.7135806310919394E-2</v>
      </c>
      <c r="AO73" s="7">
        <v>0.362432808916823</v>
      </c>
      <c r="AP73" s="7">
        <v>0.39992080390361301</v>
      </c>
      <c r="AQ73" s="7">
        <v>0.69703347855086095</v>
      </c>
      <c r="AR73" s="7">
        <v>1</v>
      </c>
      <c r="AS73" s="7">
        <v>1</v>
      </c>
      <c r="AT73" s="7">
        <v>1</v>
      </c>
      <c r="AU73" s="7">
        <v>0.80606138365083002</v>
      </c>
      <c r="AV73" s="7">
        <v>0.91913181876652295</v>
      </c>
      <c r="AW73" s="7">
        <v>0.80221088900983095</v>
      </c>
      <c r="AX73" s="7">
        <v>0.53288155505686297</v>
      </c>
      <c r="AY73" s="7">
        <v>0.92858959097985705</v>
      </c>
      <c r="AZ73" s="7">
        <v>0.74907773765992702</v>
      </c>
      <c r="BA73" s="7">
        <v>0.37670952228069798</v>
      </c>
      <c r="BB73" s="7">
        <v>0.80131995378810705</v>
      </c>
      <c r="BC73" s="7">
        <v>1</v>
      </c>
      <c r="BD73" s="7">
        <v>0.43356611103915998</v>
      </c>
    </row>
    <row r="74" spans="1:93">
      <c r="A74" s="1" t="s">
        <v>96</v>
      </c>
      <c r="B74" s="7">
        <v>0.79056545804937906</v>
      </c>
      <c r="C74" s="7">
        <v>0.89967827171892001</v>
      </c>
      <c r="D74" s="7">
        <v>1.92366284731965E-3</v>
      </c>
      <c r="E74" s="7">
        <v>1</v>
      </c>
      <c r="F74" s="7">
        <v>0.97496548647593195</v>
      </c>
      <c r="G74" s="7">
        <v>8.7110240833497502E-3</v>
      </c>
      <c r="H74" s="7">
        <v>1.4412716410160301E-2</v>
      </c>
      <c r="I74" s="7">
        <v>0.36103861797921799</v>
      </c>
      <c r="J74" s="7">
        <v>0.94762230438779005</v>
      </c>
      <c r="K74" s="7">
        <v>0.85954937496001305</v>
      </c>
      <c r="L74" s="7">
        <v>0.83272047491482204</v>
      </c>
      <c r="M74" s="7">
        <v>1</v>
      </c>
      <c r="N74" s="7">
        <v>0.83513733053664296</v>
      </c>
      <c r="O74" s="7">
        <v>0.195655835674475</v>
      </c>
      <c r="P74" s="7">
        <v>0.60490017072980595</v>
      </c>
      <c r="Q74" s="7">
        <v>1</v>
      </c>
      <c r="R74" s="7">
        <v>0.40346783134002701</v>
      </c>
      <c r="S74" s="7">
        <v>1</v>
      </c>
      <c r="T74" s="7">
        <v>1</v>
      </c>
      <c r="U74" s="7">
        <v>1</v>
      </c>
      <c r="V74" s="7">
        <v>0.64883455631544096</v>
      </c>
      <c r="W74" s="7">
        <v>0.81956228290033795</v>
      </c>
      <c r="X74" s="7">
        <v>0.35104620274516202</v>
      </c>
      <c r="Y74" s="7">
        <v>0.26415209864259398</v>
      </c>
      <c r="Z74" s="7">
        <v>0.68937527389271802</v>
      </c>
      <c r="AA74" s="7">
        <v>0.98863216690112099</v>
      </c>
      <c r="AB74" s="7">
        <v>0.23138226571213</v>
      </c>
      <c r="AC74" s="7">
        <v>1</v>
      </c>
      <c r="AD74" s="7">
        <v>1</v>
      </c>
      <c r="AE74" s="7">
        <v>0.92520509996549405</v>
      </c>
      <c r="AF74" s="7">
        <v>0.744893914207723</v>
      </c>
      <c r="AG74" s="7">
        <v>0.25900724781420498</v>
      </c>
      <c r="AH74" s="7">
        <v>0.21349286701287601</v>
      </c>
      <c r="AI74" s="7">
        <v>0.65805119313098603</v>
      </c>
      <c r="AJ74" s="7">
        <v>0.20830873147916801</v>
      </c>
      <c r="AK74" s="7">
        <v>1</v>
      </c>
      <c r="AL74" s="7">
        <v>0.53513414986460195</v>
      </c>
      <c r="AM74" s="7">
        <v>0.48417186024249098</v>
      </c>
      <c r="AN74" s="7">
        <v>6.7135806310919394E-2</v>
      </c>
      <c r="AO74" s="7">
        <v>0.52301772022733795</v>
      </c>
      <c r="AP74" s="7">
        <v>0.71049009761668103</v>
      </c>
      <c r="AQ74" s="7">
        <v>0.36434231194995098</v>
      </c>
      <c r="AR74" s="7">
        <v>1</v>
      </c>
      <c r="AS74" s="7">
        <v>0.92606577938745405</v>
      </c>
      <c r="AT74" s="7">
        <v>0.90557640866500499</v>
      </c>
      <c r="AU74" s="7">
        <v>0.61442341829661995</v>
      </c>
      <c r="AV74" s="7">
        <v>1</v>
      </c>
      <c r="AW74" s="7">
        <v>0.78012519142560699</v>
      </c>
      <c r="AX74" s="7">
        <v>0.34127116176135602</v>
      </c>
      <c r="AY74" s="7">
        <v>0.97192543342309901</v>
      </c>
      <c r="AZ74" s="7">
        <v>0.93657767827194505</v>
      </c>
      <c r="BA74" s="7">
        <v>0.82177263967842695</v>
      </c>
      <c r="BB74" s="7">
        <v>0.80131995378810705</v>
      </c>
      <c r="BC74" s="7">
        <v>1</v>
      </c>
      <c r="BD74" s="7">
        <v>0.87172440469776502</v>
      </c>
    </row>
    <row r="75" spans="1:93">
      <c r="A75" s="1" t="s">
        <v>97</v>
      </c>
      <c r="B75" s="7">
        <v>0.120280214049774</v>
      </c>
      <c r="C75" s="7">
        <v>0.81140846018254598</v>
      </c>
      <c r="D75" s="7">
        <v>0.56450694412680502</v>
      </c>
      <c r="E75" s="7">
        <v>1</v>
      </c>
      <c r="F75" s="7">
        <v>0.50207643620887799</v>
      </c>
      <c r="G75" s="7">
        <v>0.79530375497831896</v>
      </c>
      <c r="H75" s="7">
        <v>0.16803445669112901</v>
      </c>
      <c r="I75" s="7">
        <v>0.346973142160513</v>
      </c>
      <c r="J75" s="7">
        <v>0.78090490154212699</v>
      </c>
      <c r="K75" s="7">
        <v>0.833121715811172</v>
      </c>
      <c r="L75" s="7">
        <v>1</v>
      </c>
      <c r="M75" s="7">
        <v>0.67113627818735899</v>
      </c>
      <c r="N75" s="7">
        <v>0.58716065078699098</v>
      </c>
      <c r="O75" s="7">
        <v>1</v>
      </c>
      <c r="P75" s="7">
        <v>0.74732536672166905</v>
      </c>
      <c r="Q75" s="7">
        <v>1</v>
      </c>
      <c r="R75" s="7">
        <v>0.83712200755375699</v>
      </c>
      <c r="S75" s="7">
        <v>0.93994686960839502</v>
      </c>
      <c r="T75" s="7">
        <v>0.94269906157752903</v>
      </c>
      <c r="U75" s="7">
        <v>0.64255636350053902</v>
      </c>
      <c r="V75" s="7">
        <v>0.64883455631544096</v>
      </c>
      <c r="W75" s="7">
        <v>0.63661814266336803</v>
      </c>
      <c r="X75" s="7">
        <v>8.4307477175063303E-2</v>
      </c>
      <c r="Y75" s="7">
        <v>0.116479038253102</v>
      </c>
      <c r="Z75" s="7">
        <v>0.91851536967137504</v>
      </c>
      <c r="AA75" s="7">
        <v>0.98863216690112099</v>
      </c>
      <c r="AB75" s="7">
        <v>1</v>
      </c>
      <c r="AC75" s="7">
        <v>1</v>
      </c>
      <c r="AD75" s="7">
        <v>1</v>
      </c>
      <c r="AE75" s="7">
        <v>0.16585264128043001</v>
      </c>
      <c r="AF75" s="7">
        <v>1</v>
      </c>
      <c r="AG75" s="7">
        <v>0.59868748363809698</v>
      </c>
      <c r="AH75" s="7">
        <v>0.48453486317470101</v>
      </c>
      <c r="AI75" s="7">
        <v>0.55104028440077202</v>
      </c>
      <c r="AJ75" s="7">
        <v>4.4598394298898003E-2</v>
      </c>
      <c r="AK75" s="7">
        <v>1</v>
      </c>
      <c r="AL75" s="7">
        <v>0.649976891248503</v>
      </c>
      <c r="AM75" s="7">
        <v>1</v>
      </c>
      <c r="AN75" s="7">
        <v>0.35581734629665202</v>
      </c>
      <c r="AO75" s="7">
        <v>0.88657465841929095</v>
      </c>
      <c r="AP75" s="7">
        <v>0.71049009761668103</v>
      </c>
      <c r="AQ75" s="7">
        <v>9.0908266829089798E-2</v>
      </c>
      <c r="AR75" s="7">
        <v>0.68441103459086505</v>
      </c>
      <c r="AS75" s="7">
        <v>1</v>
      </c>
      <c r="AT75" s="7">
        <v>0.89321540695927504</v>
      </c>
      <c r="AU75" s="7">
        <v>0.46968496021204897</v>
      </c>
      <c r="AV75" s="7">
        <v>1</v>
      </c>
      <c r="AW75" s="7">
        <v>0.60135912752135601</v>
      </c>
      <c r="AX75" s="7">
        <v>0.84114445181595598</v>
      </c>
      <c r="AY75" s="7">
        <v>0.71549561685673102</v>
      </c>
      <c r="AZ75" s="7">
        <v>0.80448086707863098</v>
      </c>
      <c r="BA75" s="7">
        <v>0.60574093247274896</v>
      </c>
      <c r="BB75" s="7">
        <v>1</v>
      </c>
      <c r="BC75" s="7">
        <v>1</v>
      </c>
      <c r="BD75" s="7">
        <v>0.43356611103915998</v>
      </c>
    </row>
    <row r="76" spans="1:93">
      <c r="A76" s="1" t="s">
        <v>98</v>
      </c>
      <c r="B76" s="7">
        <v>3.2872240610441403E-2</v>
      </c>
      <c r="C76" s="7">
        <v>0.79636537183821599</v>
      </c>
      <c r="D76" s="7">
        <v>6.0462709158621101E-8</v>
      </c>
      <c r="E76" s="7">
        <v>8.4923344057888494E-3</v>
      </c>
      <c r="F76" s="7">
        <v>0.16445240257438901</v>
      </c>
      <c r="G76" s="7">
        <v>1.8823439331285101E-3</v>
      </c>
      <c r="H76" s="7">
        <v>0.45158224926860702</v>
      </c>
      <c r="I76" s="7">
        <v>0.55184544368070398</v>
      </c>
      <c r="J76" s="7">
        <v>0.112039418806521</v>
      </c>
      <c r="K76" s="7">
        <v>6.3590935481501897E-27</v>
      </c>
      <c r="L76" s="7">
        <v>0.74330310617527595</v>
      </c>
      <c r="M76" s="7">
        <v>1</v>
      </c>
      <c r="N76" s="7">
        <v>0.83513733053664296</v>
      </c>
      <c r="O76" s="7">
        <v>0.793260693078779</v>
      </c>
      <c r="P76" s="7">
        <v>0.70248474006025596</v>
      </c>
      <c r="Q76" s="7">
        <v>0.95507536083258304</v>
      </c>
      <c r="R76" s="7">
        <v>0.40346783134002701</v>
      </c>
      <c r="S76" s="7">
        <v>0.93994686960839502</v>
      </c>
      <c r="T76" s="7">
        <v>1</v>
      </c>
      <c r="U76" s="7">
        <v>0.82917619165712897</v>
      </c>
      <c r="V76" s="7">
        <v>3.3125269183157998E-3</v>
      </c>
      <c r="W76" s="7">
        <v>1</v>
      </c>
      <c r="X76" s="7">
        <v>1</v>
      </c>
      <c r="Y76" s="7">
        <v>0.54390227302994298</v>
      </c>
      <c r="Z76" s="7">
        <v>0.68937527389271802</v>
      </c>
      <c r="AA76" s="7">
        <v>0.370542939464028</v>
      </c>
      <c r="AB76" s="7">
        <v>0.12645935669634301</v>
      </c>
      <c r="AC76" s="7">
        <v>0.796445388831727</v>
      </c>
      <c r="AD76" s="7">
        <v>0.19254215723419099</v>
      </c>
      <c r="AE76" s="7">
        <v>0.51838320072397104</v>
      </c>
      <c r="AF76" s="7">
        <v>0.86571225925156803</v>
      </c>
      <c r="AG76" s="7">
        <v>0.55667198744707203</v>
      </c>
      <c r="AH76" s="7">
        <v>7.4380401416929698E-3</v>
      </c>
      <c r="AI76" s="7">
        <v>0.44811135264909702</v>
      </c>
      <c r="AJ76" s="7">
        <v>0.88547329784204998</v>
      </c>
      <c r="AK76" s="7">
        <v>1</v>
      </c>
      <c r="AL76" s="7">
        <v>4.9919110567481703E-2</v>
      </c>
      <c r="AM76" s="7">
        <v>1</v>
      </c>
      <c r="AN76" s="7">
        <v>0.91777317219100796</v>
      </c>
      <c r="AO76" s="7">
        <v>0.90281293520622297</v>
      </c>
      <c r="AP76" s="7">
        <v>0.71049009761668103</v>
      </c>
      <c r="AQ76" s="7">
        <v>9.8546825906992402E-2</v>
      </c>
      <c r="AR76" s="7">
        <v>0.69087707430856804</v>
      </c>
      <c r="AS76" s="7">
        <v>1</v>
      </c>
      <c r="AT76" s="7">
        <v>0.52566207398444498</v>
      </c>
      <c r="AU76" s="7">
        <v>0.12510130274765699</v>
      </c>
      <c r="AV76" s="7">
        <v>0.91913181876652295</v>
      </c>
      <c r="AW76" s="7">
        <v>0.39885186084404201</v>
      </c>
      <c r="AX76" s="7">
        <v>0.91152395538608799</v>
      </c>
      <c r="AY76" s="7">
        <v>0.55965552736521695</v>
      </c>
      <c r="AZ76" s="7">
        <v>0.86403221355659798</v>
      </c>
      <c r="BA76" s="7">
        <v>0.79978337666959598</v>
      </c>
      <c r="BB76" s="7">
        <v>0.80131995378810705</v>
      </c>
      <c r="BC76" s="7">
        <v>6.5264204006838494E-2</v>
      </c>
      <c r="BD76" s="7">
        <v>0.43356611103915998</v>
      </c>
    </row>
    <row r="77" spans="1:93">
      <c r="A77" s="1" t="s">
        <v>99</v>
      </c>
      <c r="B77" s="7">
        <v>0.47747176143405301</v>
      </c>
      <c r="C77" s="7">
        <v>1</v>
      </c>
      <c r="D77" s="7">
        <v>0.83039392856943395</v>
      </c>
      <c r="E77" s="7">
        <v>1</v>
      </c>
      <c r="F77" s="7">
        <v>1</v>
      </c>
      <c r="G77" s="7">
        <v>9.20063978369699E-2</v>
      </c>
      <c r="H77" s="7">
        <v>1</v>
      </c>
      <c r="I77" s="7">
        <v>1</v>
      </c>
      <c r="J77" s="7">
        <v>1</v>
      </c>
      <c r="K77" s="7">
        <v>1</v>
      </c>
      <c r="L77" s="7">
        <v>1</v>
      </c>
      <c r="M77" s="7">
        <v>0.67113627818735899</v>
      </c>
      <c r="N77" s="7">
        <v>0.76744032504042503</v>
      </c>
      <c r="O77" s="7">
        <v>0.69067883035704203</v>
      </c>
      <c r="P77" s="7">
        <v>0.61184065685940703</v>
      </c>
      <c r="Q77" s="7">
        <v>0.71548096878222001</v>
      </c>
      <c r="R77" s="7">
        <v>0.87141531524591798</v>
      </c>
      <c r="S77" s="7">
        <v>0.74210590484148398</v>
      </c>
      <c r="T77" s="7">
        <v>1</v>
      </c>
      <c r="U77" s="7">
        <v>0.67892487947107005</v>
      </c>
      <c r="V77" s="7">
        <v>1</v>
      </c>
      <c r="W77" s="7">
        <v>1</v>
      </c>
      <c r="X77" s="7">
        <v>1</v>
      </c>
      <c r="Y77" s="7">
        <v>1</v>
      </c>
      <c r="Z77" s="7">
        <v>1</v>
      </c>
      <c r="AA77" s="7">
        <v>1</v>
      </c>
      <c r="AB77" s="7">
        <v>0.23138226571213</v>
      </c>
      <c r="AC77" s="7">
        <v>1</v>
      </c>
      <c r="AD77" s="7">
        <v>1</v>
      </c>
      <c r="AE77" s="7">
        <v>0.94392334379531995</v>
      </c>
      <c r="AF77" s="7">
        <v>0.508125776641423</v>
      </c>
      <c r="AG77" s="7">
        <v>0.54045385920738298</v>
      </c>
      <c r="AH77" s="7">
        <v>0.69243279219434595</v>
      </c>
      <c r="AI77" s="7">
        <v>0.36957029270090003</v>
      </c>
      <c r="AJ77" s="7">
        <v>1</v>
      </c>
      <c r="AK77" s="7">
        <v>1</v>
      </c>
      <c r="AL77" s="7">
        <v>0.93251607605884101</v>
      </c>
      <c r="AM77" s="7">
        <v>0.53291026605269998</v>
      </c>
      <c r="AN77" s="7">
        <v>0.73913744901550205</v>
      </c>
      <c r="AO77" s="7">
        <v>1</v>
      </c>
      <c r="AP77" s="7">
        <v>0.71049009761668103</v>
      </c>
      <c r="AQ77" s="7">
        <v>0.49721147842854901</v>
      </c>
      <c r="AR77" s="7">
        <v>0.93085879861156096</v>
      </c>
      <c r="AS77" s="7">
        <v>0.92606577938745405</v>
      </c>
      <c r="AT77" s="7">
        <v>1</v>
      </c>
      <c r="AU77" s="7">
        <v>0.46968496021204897</v>
      </c>
      <c r="AV77" s="7">
        <v>1</v>
      </c>
      <c r="AW77" s="7">
        <v>1</v>
      </c>
      <c r="AX77" s="7">
        <v>1</v>
      </c>
      <c r="AY77" s="7">
        <v>0.55965552736521695</v>
      </c>
      <c r="AZ77" s="7">
        <v>1</v>
      </c>
      <c r="BA77" s="7">
        <v>1</v>
      </c>
      <c r="BB77" s="7">
        <v>0.80131995378810705</v>
      </c>
      <c r="BC77" s="7">
        <v>1</v>
      </c>
      <c r="BD77" s="7">
        <v>1</v>
      </c>
    </row>
    <row r="78" spans="1:93">
      <c r="A78" s="1" t="s">
        <v>100</v>
      </c>
      <c r="B78" s="7">
        <v>0.47747176143405301</v>
      </c>
      <c r="C78" s="7">
        <v>1</v>
      </c>
      <c r="D78" s="7">
        <v>0.48017622374229202</v>
      </c>
      <c r="E78" s="7">
        <v>1.6712481054436599E-2</v>
      </c>
      <c r="F78" s="7">
        <v>0.50207643620887799</v>
      </c>
      <c r="G78" s="7">
        <v>1</v>
      </c>
      <c r="H78" s="7">
        <v>0.41251222368133</v>
      </c>
      <c r="I78" s="7">
        <v>0.49106808871644902</v>
      </c>
      <c r="J78" s="7">
        <v>4.7200690653472696E-3</v>
      </c>
      <c r="K78" s="7">
        <v>3.5640584212482902E-28</v>
      </c>
      <c r="L78" s="7">
        <v>1</v>
      </c>
      <c r="M78" s="7">
        <v>0.67113627818735899</v>
      </c>
      <c r="N78" s="7">
        <v>0.69165417388536798</v>
      </c>
      <c r="O78" s="7">
        <v>0.48832193023374298</v>
      </c>
      <c r="P78" s="7">
        <v>0.60490017072980595</v>
      </c>
      <c r="Q78" s="7">
        <v>0.95507536083258304</v>
      </c>
      <c r="R78" s="7">
        <v>0.51952319661195101</v>
      </c>
      <c r="S78" s="7">
        <v>0.93994686960839502</v>
      </c>
      <c r="T78" s="7">
        <v>0.94269906157752903</v>
      </c>
      <c r="U78" s="7">
        <v>0.55471824188147001</v>
      </c>
      <c r="V78" s="7">
        <v>0.27380429609944401</v>
      </c>
      <c r="W78" s="7">
        <v>1</v>
      </c>
      <c r="X78" s="7">
        <v>1</v>
      </c>
      <c r="Y78" s="7">
        <v>1</v>
      </c>
      <c r="Z78" s="7">
        <v>8.0556315085507493E-2</v>
      </c>
      <c r="AA78" s="7">
        <v>8.7431095320615105E-4</v>
      </c>
      <c r="AB78" s="7">
        <v>1</v>
      </c>
      <c r="AC78" s="7">
        <v>1</v>
      </c>
      <c r="AD78" s="7">
        <v>1</v>
      </c>
      <c r="AE78" s="7">
        <v>1</v>
      </c>
      <c r="AF78" s="7">
        <v>0.58819701709952299</v>
      </c>
      <c r="AG78" s="7">
        <v>1</v>
      </c>
      <c r="AH78" s="7">
        <v>1</v>
      </c>
      <c r="AI78" s="7">
        <v>0.65805119313098603</v>
      </c>
      <c r="AJ78" s="7">
        <v>0.88547329784204998</v>
      </c>
      <c r="AK78" s="7">
        <v>1</v>
      </c>
      <c r="AL78" s="7">
        <v>9.67870045909862E-2</v>
      </c>
      <c r="AM78" s="7">
        <v>0.41869183860402398</v>
      </c>
      <c r="AN78" s="7">
        <v>1</v>
      </c>
      <c r="AO78" s="7">
        <v>0.61065098824598096</v>
      </c>
      <c r="AP78" s="7">
        <v>0.71049009761668103</v>
      </c>
      <c r="AQ78" s="7">
        <v>1</v>
      </c>
      <c r="AR78" s="7">
        <v>0.93085879861156096</v>
      </c>
      <c r="AS78" s="7">
        <v>1</v>
      </c>
      <c r="AT78" s="7">
        <v>0.143958144297545</v>
      </c>
      <c r="AU78" s="7">
        <v>0.92324750581793602</v>
      </c>
      <c r="AV78" s="7">
        <v>0.655140783186414</v>
      </c>
      <c r="AW78" s="7">
        <v>0.78012519142560699</v>
      </c>
      <c r="AX78" s="7">
        <v>0.18824219849378199</v>
      </c>
      <c r="AY78" s="7">
        <v>0.73578549858406095</v>
      </c>
      <c r="AZ78" s="7">
        <v>1</v>
      </c>
      <c r="BA78" s="7">
        <v>1</v>
      </c>
      <c r="BB78" s="7">
        <v>1</v>
      </c>
      <c r="BC78" s="7">
        <v>0.96305525920176305</v>
      </c>
      <c r="BD78" s="7">
        <v>0.43356611103915998</v>
      </c>
    </row>
    <row r="79" spans="1:93">
      <c r="A79" s="1" t="s">
        <v>101</v>
      </c>
      <c r="B79" s="7">
        <v>0.79056545804937906</v>
      </c>
      <c r="C79" s="7">
        <v>0.30147503060647401</v>
      </c>
      <c r="D79" s="7">
        <v>0.92827850303360704</v>
      </c>
      <c r="E79" s="7">
        <v>1</v>
      </c>
      <c r="F79" s="7">
        <v>0.68987871815708501</v>
      </c>
      <c r="G79" s="7">
        <v>0.18692396913614601</v>
      </c>
      <c r="H79" s="7">
        <v>0.25968967049025399</v>
      </c>
      <c r="I79" s="7">
        <v>0.346973142160513</v>
      </c>
      <c r="J79" s="7">
        <v>0.78090490154212699</v>
      </c>
      <c r="K79" s="7">
        <v>0.85954937496001305</v>
      </c>
      <c r="L79" s="7">
        <v>1</v>
      </c>
      <c r="M79" s="7">
        <v>0.98698872344556798</v>
      </c>
      <c r="N79" s="7">
        <v>0.76744032504042503</v>
      </c>
      <c r="O79" s="7">
        <v>0.48832193023374298</v>
      </c>
      <c r="P79" s="7">
        <v>0.52059523687644704</v>
      </c>
      <c r="Q79" s="7">
        <v>0.72549957917701302</v>
      </c>
      <c r="R79" s="7">
        <v>4.0434425882110901E-2</v>
      </c>
      <c r="S79" s="7">
        <v>0.33172472460000202</v>
      </c>
      <c r="T79" s="7">
        <v>0.59623028774999098</v>
      </c>
      <c r="U79" s="7">
        <v>1</v>
      </c>
      <c r="V79" s="7">
        <v>0.46351226093245701</v>
      </c>
      <c r="W79" s="7">
        <v>0.81956228290033795</v>
      </c>
      <c r="X79" s="7">
        <v>0.33808829454387201</v>
      </c>
      <c r="Y79" s="7">
        <v>0.52183532797035204</v>
      </c>
      <c r="Z79" s="7">
        <v>1</v>
      </c>
      <c r="AA79" s="7">
        <v>1</v>
      </c>
      <c r="AB79" s="7">
        <v>1</v>
      </c>
      <c r="AC79" s="7">
        <v>1</v>
      </c>
      <c r="AD79" s="7">
        <v>1</v>
      </c>
      <c r="AE79" s="7">
        <v>0.16585264128043001</v>
      </c>
      <c r="AF79" s="7">
        <v>1</v>
      </c>
      <c r="AG79" s="7">
        <v>0.117228375158451</v>
      </c>
      <c r="AH79" s="7">
        <v>0.20671768380562</v>
      </c>
      <c r="AI79" s="7">
        <v>0.79199002723049605</v>
      </c>
      <c r="AJ79" s="7">
        <v>0.68701477047644899</v>
      </c>
      <c r="AK79" s="7">
        <v>0.50592221482516297</v>
      </c>
      <c r="AL79" s="7">
        <v>0.59829552551111198</v>
      </c>
      <c r="AM79" s="7">
        <v>0.61545101154542703</v>
      </c>
      <c r="AN79" s="7">
        <v>0.52537576712780598</v>
      </c>
      <c r="AO79" s="7">
        <v>0.90281293520622297</v>
      </c>
      <c r="AP79" s="7">
        <v>0.77472577183823199</v>
      </c>
      <c r="AQ79" s="7">
        <v>0.79275282554698701</v>
      </c>
      <c r="AR79" s="7">
        <v>1</v>
      </c>
      <c r="AS79" s="7">
        <v>1</v>
      </c>
      <c r="AT79" s="7">
        <v>0.81939590771478499</v>
      </c>
      <c r="AU79" s="7">
        <v>0.70245090733571602</v>
      </c>
      <c r="AV79" s="7">
        <v>0.85754369978072698</v>
      </c>
      <c r="AW79" s="7">
        <v>0.97734940504498202</v>
      </c>
      <c r="AX79" s="7">
        <v>0.84114445181595598</v>
      </c>
      <c r="AY79" s="7">
        <v>0.52145758271380005</v>
      </c>
      <c r="AZ79" s="7">
        <v>0.80355078500645105</v>
      </c>
      <c r="BA79" s="7">
        <v>0.27423279282886398</v>
      </c>
      <c r="BB79" s="7">
        <v>1</v>
      </c>
      <c r="BC79" s="7">
        <v>1</v>
      </c>
      <c r="BD79" s="7">
        <v>0.43356611103915998</v>
      </c>
    </row>
    <row r="80" spans="1:93">
      <c r="A80" s="1" t="s">
        <v>102</v>
      </c>
      <c r="B80" s="7">
        <v>1.2629332075842601E-9</v>
      </c>
      <c r="C80" s="7">
        <v>1.25006610254483E-4</v>
      </c>
      <c r="D80" s="7">
        <v>1.23748755390816E-19</v>
      </c>
      <c r="E80" s="7">
        <v>1</v>
      </c>
      <c r="F80" s="7">
        <v>4.5020397662829297E-3</v>
      </c>
      <c r="G80" s="7">
        <v>4.7766281277309697E-3</v>
      </c>
      <c r="H80" s="7">
        <v>6.0691656716515302E-2</v>
      </c>
      <c r="I80" s="7">
        <v>1</v>
      </c>
      <c r="J80" s="7">
        <v>0.94762230438779005</v>
      </c>
      <c r="K80" s="7">
        <v>0.39970434566338098</v>
      </c>
      <c r="L80" s="7">
        <v>0.73312492585345501</v>
      </c>
      <c r="M80" s="7">
        <v>0.96829855146899002</v>
      </c>
      <c r="N80" s="7">
        <v>0.83513733053664296</v>
      </c>
      <c r="O80" s="7">
        <v>0.32646982076523301</v>
      </c>
      <c r="P80" s="7">
        <v>0.18450819784570299</v>
      </c>
      <c r="Q80" s="7">
        <v>1</v>
      </c>
      <c r="R80" s="7">
        <v>7.7007262099638402E-2</v>
      </c>
      <c r="S80" s="7">
        <v>0.64771907574259802</v>
      </c>
      <c r="T80" s="7">
        <v>1</v>
      </c>
      <c r="U80" s="7">
        <v>1</v>
      </c>
      <c r="V80" s="7">
        <v>4.2464481513783603E-3</v>
      </c>
      <c r="W80" s="7">
        <v>0.89660005764045203</v>
      </c>
      <c r="X80" s="7">
        <v>9.6655586850365397E-5</v>
      </c>
      <c r="Y80" s="7">
        <v>2.4298274683602999E-4</v>
      </c>
      <c r="Z80" s="7">
        <v>0.11564075363238201</v>
      </c>
      <c r="AA80" s="7">
        <v>1</v>
      </c>
      <c r="AB80" s="7">
        <v>0.119595134794673</v>
      </c>
      <c r="AC80" s="7">
        <v>0.817394483159404</v>
      </c>
      <c r="AD80" s="7">
        <v>0.55791059096021001</v>
      </c>
      <c r="AE80" s="7">
        <v>3.0814159208231901E-8</v>
      </c>
      <c r="AF80" s="7">
        <v>0.65913091894174602</v>
      </c>
      <c r="AG80" s="7">
        <v>0.86656340937865395</v>
      </c>
      <c r="AH80" s="7">
        <v>0.90836384524728297</v>
      </c>
      <c r="AI80" s="7">
        <v>5.0217500374398196E-3</v>
      </c>
      <c r="AJ80" s="7">
        <v>0.88547329784204998</v>
      </c>
      <c r="AK80" s="7">
        <v>1.4803275609863299E-3</v>
      </c>
      <c r="AL80" s="7">
        <v>1</v>
      </c>
      <c r="AM80" s="7">
        <v>1</v>
      </c>
      <c r="AN80" s="7">
        <v>6.7135806310919394E-2</v>
      </c>
      <c r="AO80" s="7">
        <v>1.88060151968437E-2</v>
      </c>
      <c r="AP80" s="7">
        <v>9.7559758247966893E-2</v>
      </c>
      <c r="AQ80" s="7">
        <v>5.0422389383476E-10</v>
      </c>
      <c r="AR80" s="7">
        <v>0.248615056527145</v>
      </c>
      <c r="AS80" s="7">
        <v>1</v>
      </c>
      <c r="AT80" s="7">
        <v>1</v>
      </c>
      <c r="AU80" s="7">
        <v>0.68902026041246101</v>
      </c>
      <c r="AV80" s="7">
        <v>0.62295360891048102</v>
      </c>
      <c r="AW80" s="7">
        <v>0.78012519142560699</v>
      </c>
      <c r="AX80" s="7">
        <v>1</v>
      </c>
      <c r="AY80" s="7">
        <v>0.71549561685673102</v>
      </c>
      <c r="AZ80" s="7">
        <v>0.69888837739818599</v>
      </c>
      <c r="BA80" s="7">
        <v>8.7252255766691197E-2</v>
      </c>
      <c r="BB80" s="7">
        <v>0.80131995378810705</v>
      </c>
      <c r="BC80" s="7">
        <v>1</v>
      </c>
      <c r="BD80" s="7">
        <v>0.43356611103915998</v>
      </c>
    </row>
    <row r="81" spans="1:56">
      <c r="A81" s="1" t="s">
        <v>103</v>
      </c>
      <c r="B81" s="7">
        <v>0.25943015346072701</v>
      </c>
      <c r="C81" s="7">
        <v>0.79636537183821599</v>
      </c>
      <c r="D81" s="7">
        <v>0.19434748027683901</v>
      </c>
      <c r="E81" s="7">
        <v>0.28587529202234502</v>
      </c>
      <c r="F81" s="7">
        <v>1</v>
      </c>
      <c r="G81" s="7">
        <v>2.2304597941105099E-2</v>
      </c>
      <c r="H81" s="7">
        <v>0.25968967049025399</v>
      </c>
      <c r="I81" s="7">
        <v>0.755724266267083</v>
      </c>
      <c r="J81" s="7">
        <v>1</v>
      </c>
      <c r="K81" s="7">
        <v>0.72616686308132306</v>
      </c>
      <c r="L81" s="7">
        <v>2.1224089040987298E-2</v>
      </c>
      <c r="M81" s="7">
        <v>0.85221660275583699</v>
      </c>
      <c r="N81" s="7">
        <v>0.93132675260103404</v>
      </c>
      <c r="O81" s="7">
        <v>0.24030891854359901</v>
      </c>
      <c r="P81" s="7">
        <v>0.70248474006025596</v>
      </c>
      <c r="Q81" s="7">
        <v>0.95507536083258304</v>
      </c>
      <c r="R81" s="7">
        <v>0.93511064260029497</v>
      </c>
      <c r="S81" s="7">
        <v>0.494524007440235</v>
      </c>
      <c r="T81" s="7">
        <v>1</v>
      </c>
      <c r="U81" s="7">
        <v>0.61320241177041501</v>
      </c>
      <c r="V81" s="7">
        <v>0.50988289422704303</v>
      </c>
      <c r="W81" s="7">
        <v>0.64294809207146697</v>
      </c>
      <c r="X81" s="7">
        <v>2.1635211155778999E-2</v>
      </c>
      <c r="Y81" s="7">
        <v>0.24630261750234</v>
      </c>
      <c r="Z81" s="7">
        <v>0.74040311068931997</v>
      </c>
      <c r="AA81" s="7">
        <v>0.50063021241418804</v>
      </c>
      <c r="AB81" s="7">
        <v>8.6985535127152402E-2</v>
      </c>
      <c r="AC81" s="7">
        <v>1</v>
      </c>
      <c r="AD81" s="7">
        <v>1</v>
      </c>
      <c r="AE81" s="7">
        <v>7.0440561037452103E-3</v>
      </c>
      <c r="AF81" s="7">
        <v>0.86571225925156803</v>
      </c>
      <c r="AG81" s="7">
        <v>0.73352242356316899</v>
      </c>
      <c r="AH81" s="7">
        <v>0.22832153676151401</v>
      </c>
      <c r="AI81" s="7">
        <v>0.67327430164515201</v>
      </c>
      <c r="AJ81" s="7">
        <v>0.90483483919017405</v>
      </c>
      <c r="AK81" s="7">
        <v>1</v>
      </c>
      <c r="AL81" s="7">
        <v>0.96322093533477404</v>
      </c>
      <c r="AM81" s="7">
        <v>1</v>
      </c>
      <c r="AN81" s="7">
        <v>0.99368769387222</v>
      </c>
      <c r="AO81" s="7">
        <v>0.91279070267404805</v>
      </c>
      <c r="AP81" s="7">
        <v>0.14850182897258701</v>
      </c>
      <c r="AQ81" s="7">
        <v>0.58623085455806301</v>
      </c>
      <c r="AR81" s="7">
        <v>1</v>
      </c>
      <c r="AS81" s="7">
        <v>0.92606577938745405</v>
      </c>
      <c r="AT81" s="7">
        <v>0.744429240817436</v>
      </c>
      <c r="AU81" s="7">
        <v>1.7485574540064799E-2</v>
      </c>
      <c r="AV81" s="7">
        <v>0.31495698461245603</v>
      </c>
      <c r="AW81" s="7">
        <v>0.20741936982902201</v>
      </c>
      <c r="AX81" s="7">
        <v>1.5937530703964999E-2</v>
      </c>
      <c r="AY81" s="7">
        <v>0.41717714035249798</v>
      </c>
      <c r="AZ81" s="7">
        <v>0.102505644011106</v>
      </c>
      <c r="BA81" s="7">
        <v>0.63489073852460698</v>
      </c>
      <c r="BB81" s="7">
        <v>0.80131995378810705</v>
      </c>
      <c r="BC81" s="7">
        <v>1</v>
      </c>
      <c r="BD81" s="7">
        <v>1</v>
      </c>
    </row>
    <row r="82" spans="1:56">
      <c r="A82" s="1" t="s">
        <v>104</v>
      </c>
      <c r="B82" s="7">
        <v>0.79056545804937906</v>
      </c>
      <c r="C82" s="7">
        <v>0.89357312747899997</v>
      </c>
      <c r="D82" s="7">
        <v>0.612308373021349</v>
      </c>
      <c r="E82" s="7">
        <v>1</v>
      </c>
      <c r="F82" s="7">
        <v>0.23634674052781099</v>
      </c>
      <c r="G82" s="7">
        <v>0.37399421469411798</v>
      </c>
      <c r="H82" s="7">
        <v>0.34338487337411699</v>
      </c>
      <c r="I82" s="7">
        <v>0.171407190721627</v>
      </c>
      <c r="J82" s="7">
        <v>0.94762230438779005</v>
      </c>
      <c r="K82" s="7">
        <v>0.21200079442747399</v>
      </c>
      <c r="L82" s="7">
        <v>1</v>
      </c>
      <c r="M82" s="7">
        <v>0.96829855146899002</v>
      </c>
      <c r="N82" s="7">
        <v>1</v>
      </c>
      <c r="O82" s="7">
        <v>0.69067883035704203</v>
      </c>
      <c r="P82" s="7">
        <v>0.60490017072980595</v>
      </c>
      <c r="Q82" s="7">
        <v>0.38452015050967497</v>
      </c>
      <c r="R82" s="7">
        <v>0.28554090380774999</v>
      </c>
      <c r="S82" s="7">
        <v>1</v>
      </c>
      <c r="T82" s="7">
        <v>1</v>
      </c>
      <c r="U82" s="7">
        <v>1</v>
      </c>
      <c r="V82" s="7">
        <v>0.482852078424378</v>
      </c>
      <c r="W82" s="7">
        <v>1</v>
      </c>
      <c r="X82" s="7">
        <v>0.92044464618227795</v>
      </c>
      <c r="Y82" s="7">
        <v>0.76805748785189798</v>
      </c>
      <c r="Z82" s="7">
        <v>0.32657528995891999</v>
      </c>
      <c r="AA82" s="7">
        <v>0.370542939464028</v>
      </c>
      <c r="AB82" s="7">
        <v>0.32387560179609698</v>
      </c>
      <c r="AC82" s="7">
        <v>1</v>
      </c>
      <c r="AD82" s="7">
        <v>0.92275979766691196</v>
      </c>
      <c r="AE82" s="7">
        <v>0.26266171739976102</v>
      </c>
      <c r="AF82" s="7">
        <v>0.95390735188315201</v>
      </c>
      <c r="AG82" s="7">
        <v>0.866605968467972</v>
      </c>
      <c r="AH82" s="7">
        <v>0.82056697975049597</v>
      </c>
      <c r="AI82" s="7">
        <v>2.2903923302825199E-2</v>
      </c>
      <c r="AJ82" s="7">
        <v>0.88547329784204998</v>
      </c>
      <c r="AK82" s="7">
        <v>0.85393835321670397</v>
      </c>
      <c r="AL82" s="7">
        <v>0.52974550780208995</v>
      </c>
      <c r="AM82" s="7">
        <v>0.74425413149833497</v>
      </c>
      <c r="AN82" s="7">
        <v>0.57993936166127902</v>
      </c>
      <c r="AO82" s="7">
        <v>0.66370759866640905</v>
      </c>
      <c r="AP82" s="7">
        <v>0.329301157644312</v>
      </c>
      <c r="AQ82" s="7">
        <v>1</v>
      </c>
      <c r="AR82" s="7">
        <v>0.99894847176434398</v>
      </c>
      <c r="AS82" s="7">
        <v>1</v>
      </c>
      <c r="AT82" s="7">
        <v>0.48074626516260999</v>
      </c>
      <c r="AU82" s="7">
        <v>0.70235383102641802</v>
      </c>
      <c r="AV82" s="7">
        <v>0.86224881033373602</v>
      </c>
      <c r="AW82" s="7">
        <v>0.13700413228092301</v>
      </c>
      <c r="AX82" s="7">
        <v>0.36609179514829299</v>
      </c>
      <c r="AY82" s="7">
        <v>1</v>
      </c>
      <c r="AZ82" s="7">
        <v>1</v>
      </c>
      <c r="BA82" s="7">
        <v>0.79978337666959598</v>
      </c>
      <c r="BB82" s="7">
        <v>0.86578736373166398</v>
      </c>
      <c r="BC82" s="7">
        <v>1</v>
      </c>
      <c r="BD82" s="7">
        <v>1</v>
      </c>
    </row>
    <row r="83" spans="1:56">
      <c r="A83" s="1" t="s">
        <v>105</v>
      </c>
      <c r="B83" s="7">
        <v>1</v>
      </c>
      <c r="C83" s="7">
        <v>1</v>
      </c>
      <c r="D83" s="7">
        <v>5.27686102128231E-2</v>
      </c>
      <c r="E83" s="7">
        <v>1</v>
      </c>
      <c r="F83" s="7">
        <v>1</v>
      </c>
      <c r="G83" s="7">
        <v>1</v>
      </c>
      <c r="H83" s="7">
        <v>0.41251222368133</v>
      </c>
      <c r="I83" s="7">
        <v>1</v>
      </c>
      <c r="J83" s="7">
        <v>1</v>
      </c>
      <c r="K83" s="7">
        <v>0.42770623374185401</v>
      </c>
      <c r="L83" s="7">
        <v>1</v>
      </c>
      <c r="M83" s="7">
        <v>1</v>
      </c>
      <c r="N83" s="7">
        <v>1</v>
      </c>
      <c r="O83" s="7">
        <v>1</v>
      </c>
      <c r="P83" s="7">
        <v>1</v>
      </c>
      <c r="Q83" s="7">
        <v>1</v>
      </c>
      <c r="R83" s="7">
        <v>1</v>
      </c>
      <c r="S83" s="7">
        <v>1</v>
      </c>
      <c r="T83" s="7">
        <v>1</v>
      </c>
      <c r="U83" s="7">
        <v>1</v>
      </c>
      <c r="V83" s="7">
        <v>0.27380429609944401</v>
      </c>
      <c r="W83" s="7">
        <v>1</v>
      </c>
      <c r="X83" s="7">
        <v>1</v>
      </c>
      <c r="Y83" s="7">
        <v>1</v>
      </c>
      <c r="Z83" s="7">
        <v>1</v>
      </c>
      <c r="AA83" s="7">
        <v>1</v>
      </c>
      <c r="AB83" s="7">
        <v>1</v>
      </c>
      <c r="AC83" s="7">
        <v>1</v>
      </c>
      <c r="AD83" s="7">
        <v>1</v>
      </c>
      <c r="AE83" s="7">
        <v>1</v>
      </c>
      <c r="AF83" s="7">
        <v>1</v>
      </c>
      <c r="AG83" s="7">
        <v>1</v>
      </c>
      <c r="AH83" s="7">
        <v>0.48453486317470101</v>
      </c>
      <c r="AI83" s="7">
        <v>0.44811135264909702</v>
      </c>
      <c r="AJ83" s="7">
        <v>0.70609539367770702</v>
      </c>
      <c r="AK83" s="7">
        <v>1</v>
      </c>
      <c r="AL83" s="7">
        <v>1</v>
      </c>
      <c r="AM83" s="7">
        <v>1</v>
      </c>
      <c r="AN83" s="7">
        <v>0.40940006305946303</v>
      </c>
      <c r="AO83" s="7">
        <v>1</v>
      </c>
      <c r="AP83" s="7">
        <v>0.71049009761668103</v>
      </c>
      <c r="AQ83" s="7">
        <v>1</v>
      </c>
      <c r="AR83" s="7">
        <v>1</v>
      </c>
      <c r="AS83" s="7">
        <v>1</v>
      </c>
      <c r="AT83" s="7">
        <v>1</v>
      </c>
      <c r="AU83" s="7">
        <v>1</v>
      </c>
      <c r="AV83" s="7">
        <v>0.655140783186414</v>
      </c>
      <c r="AW83" s="7">
        <v>1</v>
      </c>
      <c r="AX83" s="7">
        <v>1</v>
      </c>
      <c r="AY83" s="7">
        <v>0.71549561685673102</v>
      </c>
      <c r="AZ83" s="7">
        <v>1</v>
      </c>
      <c r="BA83" s="7">
        <v>0.60574093247274896</v>
      </c>
      <c r="BB83" s="7">
        <v>1</v>
      </c>
      <c r="BC83" s="7">
        <v>0.96305525920176305</v>
      </c>
      <c r="BD83" s="7">
        <v>0.46623153765194197</v>
      </c>
    </row>
    <row r="84" spans="1:56">
      <c r="A84" s="1" t="s">
        <v>106</v>
      </c>
      <c r="B84" s="7">
        <v>1.1850726866150001E-5</v>
      </c>
      <c r="C84" s="7">
        <v>2.24846482713736E-2</v>
      </c>
      <c r="D84" s="7">
        <v>8.8560006890138303E-4</v>
      </c>
      <c r="E84" s="7">
        <v>1</v>
      </c>
      <c r="F84" s="7">
        <v>1.4313228242817101E-2</v>
      </c>
      <c r="G84" s="7">
        <v>0.116252795995926</v>
      </c>
      <c r="H84" s="7">
        <v>0.22556998170406001</v>
      </c>
      <c r="I84" s="7">
        <v>0.44910296712816999</v>
      </c>
      <c r="J84" s="7">
        <v>7.1653102555183004E-3</v>
      </c>
      <c r="K84" s="7">
        <v>1.71948321675719E-5</v>
      </c>
      <c r="L84" s="7">
        <v>0.74330310617527595</v>
      </c>
      <c r="M84" s="7">
        <v>0.96829855146899002</v>
      </c>
      <c r="N84" s="7">
        <v>0.83513733053664296</v>
      </c>
      <c r="O84" s="7">
        <v>0.40906937582891501</v>
      </c>
      <c r="P84" s="7">
        <v>0.60888654829242495</v>
      </c>
      <c r="Q84" s="7">
        <v>0.95507536083258304</v>
      </c>
      <c r="R84" s="7">
        <v>0.28725234721915899</v>
      </c>
      <c r="S84" s="7">
        <v>0.74210590484148398</v>
      </c>
      <c r="T84" s="7">
        <v>1</v>
      </c>
      <c r="U84" s="7">
        <v>0.46173491905112402</v>
      </c>
      <c r="V84" s="7">
        <v>3.5861888640883403E-2</v>
      </c>
      <c r="W84" s="7">
        <v>1</v>
      </c>
      <c r="X84" s="7">
        <v>0.58540511353450997</v>
      </c>
      <c r="Y84" s="7">
        <v>0.461511130017074</v>
      </c>
      <c r="Z84" s="7">
        <v>1</v>
      </c>
      <c r="AA84" s="7">
        <v>1.3359384228760301E-9</v>
      </c>
      <c r="AB84" s="7">
        <v>0.139418336201482</v>
      </c>
      <c r="AC84" s="7">
        <v>1</v>
      </c>
      <c r="AD84" s="7">
        <v>1</v>
      </c>
      <c r="AE84" s="7">
        <v>2.67697861193478E-5</v>
      </c>
      <c r="AF84" s="7">
        <v>5.6669524255421704E-4</v>
      </c>
      <c r="AG84" s="7">
        <v>0.186320797899478</v>
      </c>
      <c r="AH84" s="7">
        <v>2.7684257233938298E-3</v>
      </c>
      <c r="AI84" s="7">
        <v>0.77499896391465395</v>
      </c>
      <c r="AJ84" s="7">
        <v>4.4598394298898003E-2</v>
      </c>
      <c r="AK84" s="7">
        <v>0.30833975660568302</v>
      </c>
      <c r="AL84" s="7">
        <v>1.03924765887328E-2</v>
      </c>
      <c r="AM84" s="7">
        <v>0.41869183860402398</v>
      </c>
      <c r="AN84" s="7">
        <v>0.10280568461195</v>
      </c>
      <c r="AO84" s="7">
        <v>2.0718351077661502E-2</v>
      </c>
      <c r="AP84" s="7">
        <v>0.99265712526467398</v>
      </c>
      <c r="AQ84" s="7">
        <v>0.62127342207910596</v>
      </c>
      <c r="AR84" s="7">
        <v>0.46051697165309502</v>
      </c>
      <c r="AS84" s="7">
        <v>1</v>
      </c>
      <c r="AT84" s="7">
        <v>0.48074626516260999</v>
      </c>
      <c r="AU84" s="7">
        <v>7.5850179098927803E-20</v>
      </c>
      <c r="AV84" s="7">
        <v>0.70351832396165104</v>
      </c>
      <c r="AW84" s="7">
        <v>1.2395027183713301E-3</v>
      </c>
      <c r="AX84" s="7">
        <v>0.15411370211950801</v>
      </c>
      <c r="AY84" s="7">
        <v>0.73578549858406095</v>
      </c>
      <c r="AZ84" s="7">
        <v>0.69888837739818599</v>
      </c>
      <c r="BA84" s="7">
        <v>0.72290808135074602</v>
      </c>
      <c r="BB84" s="7">
        <v>0.80131995378810705</v>
      </c>
      <c r="BC84" s="7">
        <v>1</v>
      </c>
      <c r="BD84" s="7">
        <v>0.43356611103915998</v>
      </c>
    </row>
    <row r="85" spans="1:56">
      <c r="A85" s="1" t="s">
        <v>107</v>
      </c>
      <c r="B85" s="7">
        <v>0.32173046327664401</v>
      </c>
      <c r="C85" s="7">
        <v>0.49734261879909902</v>
      </c>
      <c r="D85" s="7">
        <v>0.501269440939071</v>
      </c>
      <c r="E85" s="7">
        <v>0.95670459384583895</v>
      </c>
      <c r="F85" s="7">
        <v>1</v>
      </c>
      <c r="G85" s="7">
        <v>9.4426783472892208E-6</v>
      </c>
      <c r="H85" s="7">
        <v>1.47498270963555E-2</v>
      </c>
      <c r="I85" s="7">
        <v>0.18204817112629701</v>
      </c>
      <c r="J85" s="7">
        <v>0.69454323576541999</v>
      </c>
      <c r="K85" s="7">
        <v>0.58701143295543301</v>
      </c>
      <c r="L85" s="7">
        <v>0.66369964776990598</v>
      </c>
      <c r="M85" s="7">
        <v>1.8540007343203199E-2</v>
      </c>
      <c r="N85" s="7">
        <v>0.58716065078699098</v>
      </c>
      <c r="O85" s="7">
        <v>8.3776670304368892E-3</v>
      </c>
      <c r="P85" s="7">
        <v>0.60490017072980595</v>
      </c>
      <c r="Q85" s="7">
        <v>0.52410084571194104</v>
      </c>
      <c r="R85" s="7">
        <v>0.14721746575671499</v>
      </c>
      <c r="S85" s="7">
        <v>0.33172472460000202</v>
      </c>
      <c r="T85" s="7">
        <v>1</v>
      </c>
      <c r="U85" s="7">
        <v>0.59176671129451297</v>
      </c>
      <c r="V85" s="7">
        <v>1</v>
      </c>
      <c r="W85" s="7">
        <v>0.63661814266336803</v>
      </c>
      <c r="X85" s="7">
        <v>0.133649589264902</v>
      </c>
      <c r="Y85" s="7">
        <v>0.15625266085725301</v>
      </c>
      <c r="Z85" s="7">
        <v>1</v>
      </c>
      <c r="AA85" s="7">
        <v>0.71078375922761405</v>
      </c>
      <c r="AB85" s="7">
        <v>0.119595134794673</v>
      </c>
      <c r="AC85" s="7">
        <v>1</v>
      </c>
      <c r="AD85" s="7">
        <v>1</v>
      </c>
      <c r="AE85" s="7">
        <v>0.26266171739976102</v>
      </c>
      <c r="AF85" s="7">
        <v>0.86571225925156803</v>
      </c>
      <c r="AG85" s="7">
        <v>8.5720395563105095E-2</v>
      </c>
      <c r="AH85" s="7">
        <v>9.4741913097421901E-4</v>
      </c>
      <c r="AI85" s="7">
        <v>1</v>
      </c>
      <c r="AJ85" s="7">
        <v>0.25204253445447999</v>
      </c>
      <c r="AK85" s="7">
        <v>3.56975809221571E-2</v>
      </c>
      <c r="AL85" s="7">
        <v>6.5267050688540301E-2</v>
      </c>
      <c r="AM85" s="7">
        <v>0.61545101154542703</v>
      </c>
      <c r="AN85" s="7">
        <v>6.7135806310919394E-2</v>
      </c>
      <c r="AO85" s="7">
        <v>0.91279070267404805</v>
      </c>
      <c r="AP85" s="7">
        <v>0.36807973073872502</v>
      </c>
      <c r="AQ85" s="7">
        <v>0.79921910907399596</v>
      </c>
      <c r="AR85" s="7">
        <v>0.44989975089956102</v>
      </c>
      <c r="AS85" s="7">
        <v>1</v>
      </c>
      <c r="AT85" s="7">
        <v>1.1147879086284901E-3</v>
      </c>
      <c r="AU85" s="7">
        <v>0.71650471467249899</v>
      </c>
      <c r="AV85" s="7">
        <v>0.72308134524359302</v>
      </c>
      <c r="AW85" s="7">
        <v>1</v>
      </c>
      <c r="AX85" s="7">
        <v>0.15411370211950801</v>
      </c>
      <c r="AY85" s="7">
        <v>0.71549561685673102</v>
      </c>
      <c r="AZ85" s="7">
        <v>1</v>
      </c>
      <c r="BA85" s="7">
        <v>1</v>
      </c>
      <c r="BB85" s="7">
        <v>0.80131995378810705</v>
      </c>
      <c r="BC85" s="7">
        <v>1</v>
      </c>
      <c r="BD85" s="7">
        <v>0.43356611103915998</v>
      </c>
    </row>
    <row r="86" spans="1:56">
      <c r="A86" s="1" t="s">
        <v>108</v>
      </c>
      <c r="B86" s="7">
        <v>2.0061675676579999E-6</v>
      </c>
      <c r="C86" s="7">
        <v>0.69573641443355005</v>
      </c>
      <c r="D86" s="7">
        <v>5.2342521804706597E-4</v>
      </c>
      <c r="E86" s="7">
        <v>1</v>
      </c>
      <c r="F86" s="7">
        <v>4.6108641302970198E-3</v>
      </c>
      <c r="G86" s="7">
        <v>0.483670985371492</v>
      </c>
      <c r="H86" s="7">
        <v>0.261637794749708</v>
      </c>
      <c r="I86" s="7">
        <v>1</v>
      </c>
      <c r="J86" s="7">
        <v>0.38802048873697798</v>
      </c>
      <c r="K86" s="7">
        <v>2.4961755999782801E-9</v>
      </c>
      <c r="L86" s="7">
        <v>0.44977383243233099</v>
      </c>
      <c r="M86" s="7">
        <v>0.66326691341386101</v>
      </c>
      <c r="N86" s="7">
        <v>0.76744032504042503</v>
      </c>
      <c r="O86" s="7">
        <v>0.28850182464608098</v>
      </c>
      <c r="P86" s="7">
        <v>1</v>
      </c>
      <c r="Q86" s="7">
        <v>0.71548096878222001</v>
      </c>
      <c r="R86" s="7">
        <v>0.40346783134002701</v>
      </c>
      <c r="S86" s="7">
        <v>0.494524007440235</v>
      </c>
      <c r="T86" s="7">
        <v>1</v>
      </c>
      <c r="U86" s="7">
        <v>1</v>
      </c>
      <c r="V86" s="7">
        <v>0.70329813873163205</v>
      </c>
      <c r="W86" s="7">
        <v>1</v>
      </c>
      <c r="X86" s="7">
        <v>0.92044464618227795</v>
      </c>
      <c r="Y86" s="7">
        <v>2.45153575005835E-3</v>
      </c>
      <c r="Z86" s="7">
        <v>8.3163807427229397E-2</v>
      </c>
      <c r="AA86" s="7">
        <v>4.2626846083931499E-13</v>
      </c>
      <c r="AB86" s="7">
        <v>0.43221867591221902</v>
      </c>
      <c r="AC86" s="7">
        <v>0.55254266228896098</v>
      </c>
      <c r="AD86" s="7">
        <v>0.46647665125945598</v>
      </c>
      <c r="AE86" s="7">
        <v>5.7333613145131498E-5</v>
      </c>
      <c r="AF86" s="7">
        <v>0.29285153791176699</v>
      </c>
      <c r="AG86" s="7">
        <v>6.9800139985183897E-3</v>
      </c>
      <c r="AH86" s="7">
        <v>2.6624807685373302E-3</v>
      </c>
      <c r="AI86" s="7">
        <v>2.2153490417597201E-2</v>
      </c>
      <c r="AJ86" s="7">
        <v>0.68701477047644899</v>
      </c>
      <c r="AK86" s="7">
        <v>0.79480586663830499</v>
      </c>
      <c r="AL86" s="7">
        <v>0.96322093533477404</v>
      </c>
      <c r="AM86" s="7">
        <v>0.41869183860402398</v>
      </c>
      <c r="AN86" s="7">
        <v>0.52537576712780598</v>
      </c>
      <c r="AO86" s="7">
        <v>0.91279070267404805</v>
      </c>
      <c r="AP86" s="7">
        <v>0.99265712526467398</v>
      </c>
      <c r="AQ86" s="7">
        <v>0.94038969527391902</v>
      </c>
      <c r="AR86" s="7">
        <v>0.14269944920619801</v>
      </c>
      <c r="AS86" s="7">
        <v>1</v>
      </c>
      <c r="AT86" s="7">
        <v>0.48074626516260999</v>
      </c>
      <c r="AU86" s="7">
        <v>7.75577089130356E-3</v>
      </c>
      <c r="AV86" s="7">
        <v>0.85754369978072698</v>
      </c>
      <c r="AW86" s="7">
        <v>0.13700413228092301</v>
      </c>
      <c r="AX86" s="7">
        <v>0.26345688100158199</v>
      </c>
      <c r="AY86" s="7">
        <v>0.92858959097985705</v>
      </c>
      <c r="AZ86" s="7">
        <v>0.84385528073008398</v>
      </c>
      <c r="BA86" s="7">
        <v>0.52078728383011097</v>
      </c>
      <c r="BB86" s="7">
        <v>1</v>
      </c>
      <c r="BC86" s="7">
        <v>0.96305525920176305</v>
      </c>
      <c r="BD86" s="7">
        <v>0.79616375527882199</v>
      </c>
    </row>
    <row r="87" spans="1:56">
      <c r="A87" s="1" t="s">
        <v>109</v>
      </c>
      <c r="B87" s="7">
        <v>7.3748316820578801E-9</v>
      </c>
      <c r="C87" s="7">
        <v>0.48176220471728698</v>
      </c>
      <c r="D87" s="7">
        <v>6.0462709158621101E-8</v>
      </c>
      <c r="E87" s="7">
        <v>1</v>
      </c>
      <c r="F87" s="7">
        <v>0.179365693460354</v>
      </c>
      <c r="G87" s="7">
        <v>9.29206194266804E-7</v>
      </c>
      <c r="H87" s="7">
        <v>1</v>
      </c>
      <c r="I87" s="7">
        <v>1</v>
      </c>
      <c r="J87" s="7">
        <v>0.41168347640872699</v>
      </c>
      <c r="K87" s="7">
        <v>2.9871785707254498E-4</v>
      </c>
      <c r="L87" s="7">
        <v>5.34594977139713E-2</v>
      </c>
      <c r="M87" s="7">
        <v>0.40878016266788902</v>
      </c>
      <c r="N87" s="7">
        <v>0.911907838116501</v>
      </c>
      <c r="O87" s="7">
        <v>8.3776670304368892E-3</v>
      </c>
      <c r="P87" s="7">
        <v>1</v>
      </c>
      <c r="Q87" s="7">
        <v>0.72549957917701302</v>
      </c>
      <c r="R87" s="7">
        <v>0.83525756650767302</v>
      </c>
      <c r="S87" s="7">
        <v>0.66613939585698301</v>
      </c>
      <c r="T87" s="7">
        <v>1</v>
      </c>
      <c r="U87" s="7">
        <v>0.30952867254835797</v>
      </c>
      <c r="V87" s="7">
        <v>0.50988289422704303</v>
      </c>
      <c r="W87" s="7">
        <v>0.81956228290033795</v>
      </c>
      <c r="X87" s="7">
        <v>7.2207884973962004E-7</v>
      </c>
      <c r="Y87" s="7">
        <v>1.1455924618399E-6</v>
      </c>
      <c r="Z87" s="7">
        <v>0.77752077386943796</v>
      </c>
      <c r="AA87" s="7">
        <v>8.7431095320615105E-4</v>
      </c>
      <c r="AB87" s="7">
        <v>4.8883883946570103E-2</v>
      </c>
      <c r="AC87" s="7">
        <v>7.6923667575112403E-2</v>
      </c>
      <c r="AD87" s="7">
        <v>0.605370504885412</v>
      </c>
      <c r="AE87" s="7">
        <v>3.7158459807891598E-4</v>
      </c>
      <c r="AF87" s="7">
        <v>0.29285153791176699</v>
      </c>
      <c r="AG87" s="7">
        <v>1.7735453977441099E-2</v>
      </c>
      <c r="AH87" s="7">
        <v>7.4380401416929698E-3</v>
      </c>
      <c r="AI87" s="7">
        <v>1.2185150389235701E-17</v>
      </c>
      <c r="AJ87" s="7">
        <v>0.20830873147916801</v>
      </c>
      <c r="AK87" s="7">
        <v>0.85393835321670397</v>
      </c>
      <c r="AL87" s="7">
        <v>8.9123791659818805E-2</v>
      </c>
      <c r="AM87" s="7">
        <v>2.4265546698612299E-3</v>
      </c>
      <c r="AN87" s="7">
        <v>0.91777317219100796</v>
      </c>
      <c r="AO87" s="7">
        <v>0.89890265004368497</v>
      </c>
      <c r="AP87" s="7">
        <v>0.76067243254559902</v>
      </c>
      <c r="AQ87" s="7">
        <v>0.49721147842854901</v>
      </c>
      <c r="AR87" s="7">
        <v>1</v>
      </c>
      <c r="AS87" s="7">
        <v>1</v>
      </c>
      <c r="AT87" s="7">
        <v>1</v>
      </c>
      <c r="AU87" s="7">
        <v>0.90882238791208902</v>
      </c>
      <c r="AV87" s="7">
        <v>0.62295360891048102</v>
      </c>
      <c r="AW87" s="7">
        <v>0.41494793026165</v>
      </c>
      <c r="AX87" s="7">
        <v>0.39677919635009101</v>
      </c>
      <c r="AY87" s="7">
        <v>0.73578549858406095</v>
      </c>
      <c r="AZ87" s="7">
        <v>0.83348065552195905</v>
      </c>
      <c r="BA87" s="7">
        <v>6.5161000941923002E-3</v>
      </c>
      <c r="BB87" s="7">
        <v>1</v>
      </c>
      <c r="BC87" s="7">
        <v>1</v>
      </c>
      <c r="BD87" s="7">
        <v>0.43356611103915998</v>
      </c>
    </row>
    <row r="88" spans="1:56">
      <c r="A88" s="1" t="s">
        <v>110</v>
      </c>
      <c r="B88" s="7">
        <v>0.83535344778299603</v>
      </c>
      <c r="C88" s="7">
        <v>0.89357312747899997</v>
      </c>
      <c r="D88" s="7">
        <v>0.79261582985636003</v>
      </c>
      <c r="E88" s="7">
        <v>1</v>
      </c>
      <c r="F88" s="7">
        <v>1</v>
      </c>
      <c r="G88" s="7">
        <v>1</v>
      </c>
      <c r="H88" s="7">
        <v>1</v>
      </c>
      <c r="I88" s="7">
        <v>1</v>
      </c>
      <c r="J88" s="7">
        <v>1</v>
      </c>
      <c r="K88" s="7">
        <v>0.53469440011591196</v>
      </c>
      <c r="L88" s="7">
        <v>1</v>
      </c>
      <c r="M88" s="7">
        <v>1</v>
      </c>
      <c r="N88" s="7">
        <v>1</v>
      </c>
      <c r="O88" s="7">
        <v>1</v>
      </c>
      <c r="P88" s="7">
        <v>1</v>
      </c>
      <c r="Q88" s="7">
        <v>1</v>
      </c>
      <c r="R88" s="7">
        <v>0.87141531524591798</v>
      </c>
      <c r="S88" s="7">
        <v>1</v>
      </c>
      <c r="T88" s="7">
        <v>1</v>
      </c>
      <c r="U88" s="7">
        <v>1</v>
      </c>
      <c r="V88" s="7">
        <v>0.50988289422704303</v>
      </c>
      <c r="W88" s="7">
        <v>1</v>
      </c>
      <c r="X88" s="7">
        <v>0.92044464618227795</v>
      </c>
      <c r="Y88" s="7">
        <v>1</v>
      </c>
      <c r="Z88" s="7">
        <v>0.380965903713051</v>
      </c>
      <c r="AA88" s="7">
        <v>0.31797223608249298</v>
      </c>
      <c r="AB88" s="7">
        <v>1</v>
      </c>
      <c r="AC88" s="7">
        <v>1</v>
      </c>
      <c r="AD88" s="7">
        <v>1</v>
      </c>
      <c r="AE88" s="7">
        <v>0.93984590232604404</v>
      </c>
      <c r="AF88" s="7">
        <v>1</v>
      </c>
      <c r="AG88" s="7">
        <v>1</v>
      </c>
      <c r="AH88" s="7">
        <v>0.97637849397877297</v>
      </c>
      <c r="AI88" s="7">
        <v>0.64779865159474004</v>
      </c>
      <c r="AJ88" s="7">
        <v>0.97655787625322699</v>
      </c>
      <c r="AK88" s="7">
        <v>1</v>
      </c>
      <c r="AL88" s="7">
        <v>1</v>
      </c>
      <c r="AM88" s="7">
        <v>1</v>
      </c>
      <c r="AN88" s="7">
        <v>0.91777317219100796</v>
      </c>
      <c r="AO88" s="7">
        <v>1</v>
      </c>
      <c r="AP88" s="7">
        <v>0.91350921172638999</v>
      </c>
      <c r="AQ88" s="7">
        <v>0.79921910907399596</v>
      </c>
      <c r="AR88" s="7">
        <v>1</v>
      </c>
      <c r="AS88" s="7">
        <v>1</v>
      </c>
      <c r="AT88" s="7">
        <v>1</v>
      </c>
      <c r="AU88" s="7">
        <v>0.512398148277875</v>
      </c>
      <c r="AV88" s="7">
        <v>1</v>
      </c>
      <c r="AW88" s="7">
        <v>1</v>
      </c>
      <c r="AX88" s="7">
        <v>0.65565478956309098</v>
      </c>
      <c r="AY88" s="7">
        <v>1</v>
      </c>
      <c r="AZ88" s="7">
        <v>1</v>
      </c>
      <c r="BA88" s="7">
        <v>1</v>
      </c>
      <c r="BB88" s="7">
        <v>1</v>
      </c>
      <c r="BC88" s="7">
        <v>1</v>
      </c>
      <c r="BD88" s="7">
        <v>1</v>
      </c>
    </row>
    <row r="89" spans="1:56">
      <c r="A89" s="1" t="s">
        <v>111</v>
      </c>
      <c r="B89" s="7">
        <v>0.51740777064652599</v>
      </c>
      <c r="C89" s="7">
        <v>0.77921041583400197</v>
      </c>
      <c r="D89" s="7">
        <v>7.5430190625164595E-2</v>
      </c>
      <c r="E89" s="7">
        <v>1</v>
      </c>
      <c r="F89" s="7">
        <v>0.68987871815708501</v>
      </c>
      <c r="G89" s="7">
        <v>0.126422484616034</v>
      </c>
      <c r="H89" s="7">
        <v>1</v>
      </c>
      <c r="I89" s="7">
        <v>0.49106808871644902</v>
      </c>
      <c r="J89" s="7">
        <v>0.988723866561528</v>
      </c>
      <c r="K89" s="7">
        <v>1</v>
      </c>
      <c r="L89" s="7">
        <v>1</v>
      </c>
      <c r="M89" s="7">
        <v>1</v>
      </c>
      <c r="N89" s="7">
        <v>0.95391280040037496</v>
      </c>
      <c r="O89" s="7">
        <v>0.37706036577211399</v>
      </c>
      <c r="P89" s="7">
        <v>0.40082500774874202</v>
      </c>
      <c r="Q89" s="7">
        <v>0.71548096878222001</v>
      </c>
      <c r="R89" s="7">
        <v>0.51952319661195101</v>
      </c>
      <c r="S89" s="7">
        <v>0.33172472460000202</v>
      </c>
      <c r="T89" s="7">
        <v>1</v>
      </c>
      <c r="U89" s="7">
        <v>1</v>
      </c>
      <c r="V89" s="7">
        <v>0.46351226093245701</v>
      </c>
      <c r="W89" s="7">
        <v>1</v>
      </c>
      <c r="X89" s="7">
        <v>1</v>
      </c>
      <c r="Y89" s="7">
        <v>0.40227829774301399</v>
      </c>
      <c r="Z89" s="7">
        <v>0.68937527389271802</v>
      </c>
      <c r="AA89" s="7">
        <v>0.20046662990615499</v>
      </c>
      <c r="AB89" s="7">
        <v>1</v>
      </c>
      <c r="AC89" s="7">
        <v>0.817394483159404</v>
      </c>
      <c r="AD89" s="7">
        <v>0.72872479213585895</v>
      </c>
      <c r="AE89" s="7">
        <v>0.94392334379531995</v>
      </c>
      <c r="AF89" s="7">
        <v>0.98232605428040498</v>
      </c>
      <c r="AG89" s="7">
        <v>0.54045385920738298</v>
      </c>
      <c r="AH89" s="7">
        <v>0.97637849397877297</v>
      </c>
      <c r="AI89" s="7">
        <v>0.124833395456834</v>
      </c>
      <c r="AJ89" s="7">
        <v>0.68701477047644899</v>
      </c>
      <c r="AK89" s="7">
        <v>0.260670493572569</v>
      </c>
      <c r="AL89" s="7">
        <v>0.99610784023304699</v>
      </c>
      <c r="AM89" s="7">
        <v>0.62818646598071204</v>
      </c>
      <c r="AN89" s="7">
        <v>0.40940006305946303</v>
      </c>
      <c r="AO89" s="7">
        <v>0.47024530208772097</v>
      </c>
      <c r="AP89" s="7">
        <v>1</v>
      </c>
      <c r="AQ89" s="7">
        <v>0.49721147842854901</v>
      </c>
      <c r="AR89" s="7">
        <v>1</v>
      </c>
      <c r="AS89" s="7">
        <v>1</v>
      </c>
      <c r="AT89" s="7">
        <v>0.48074626516260999</v>
      </c>
      <c r="AU89" s="7">
        <v>7.0166467870104596E-2</v>
      </c>
      <c r="AV89" s="7">
        <v>0.655140783186414</v>
      </c>
      <c r="AW89" s="7">
        <v>1</v>
      </c>
      <c r="AX89" s="7">
        <v>1</v>
      </c>
      <c r="AY89" s="7">
        <v>0.71549561685673102</v>
      </c>
      <c r="AZ89" s="7">
        <v>1</v>
      </c>
      <c r="BA89" s="7">
        <v>0.37670952228069798</v>
      </c>
      <c r="BB89" s="7">
        <v>0.80131995378810705</v>
      </c>
      <c r="BC89" s="7">
        <v>0.73019981788421795</v>
      </c>
      <c r="BD89" s="7">
        <v>0.49145206015704801</v>
      </c>
    </row>
    <row r="90" spans="1:56">
      <c r="A90" s="1" t="s">
        <v>112</v>
      </c>
      <c r="B90" s="7">
        <v>8.5230109790444299E-4</v>
      </c>
      <c r="C90" s="7">
        <v>0.93865663464277505</v>
      </c>
      <c r="D90" s="7">
        <v>5.5990482231105497E-2</v>
      </c>
      <c r="E90" s="7">
        <v>1</v>
      </c>
      <c r="F90" s="7">
        <v>0.16445240257438901</v>
      </c>
      <c r="G90" s="7">
        <v>0.136549686165782</v>
      </c>
      <c r="H90" s="7">
        <v>2.0140097984510299E-2</v>
      </c>
      <c r="I90" s="7">
        <v>1</v>
      </c>
      <c r="J90" s="7">
        <v>9.1804564362815894E-2</v>
      </c>
      <c r="K90" s="7">
        <v>0.105817939095582</v>
      </c>
      <c r="L90" s="7">
        <v>0.73312492585345501</v>
      </c>
      <c r="M90" s="7">
        <v>1</v>
      </c>
      <c r="N90" s="7">
        <v>0.82348808461870904</v>
      </c>
      <c r="O90" s="7">
        <v>0.19012073250881401</v>
      </c>
      <c r="P90" s="7">
        <v>0.18450819784570299</v>
      </c>
      <c r="Q90" s="7">
        <v>0.72549957917701302</v>
      </c>
      <c r="R90" s="7">
        <v>0.135491172058747</v>
      </c>
      <c r="S90" s="7">
        <v>0.57900705632070804</v>
      </c>
      <c r="T90" s="7">
        <v>0.94786632457943798</v>
      </c>
      <c r="U90" s="7">
        <v>0.55471824188147001</v>
      </c>
      <c r="V90" s="7">
        <v>0.84115238866203601</v>
      </c>
      <c r="W90" s="7">
        <v>0.63661814266336803</v>
      </c>
      <c r="X90" s="7">
        <v>3.06777148717838E-2</v>
      </c>
      <c r="Y90" s="7">
        <v>1.06817505283787E-5</v>
      </c>
      <c r="Z90" s="7">
        <v>0.68937527389271802</v>
      </c>
      <c r="AA90" s="7">
        <v>8.7608406456428006E-2</v>
      </c>
      <c r="AB90" s="7">
        <v>0.119595134794673</v>
      </c>
      <c r="AC90" s="7">
        <v>1</v>
      </c>
      <c r="AD90" s="7">
        <v>0.78840617538361502</v>
      </c>
      <c r="AE90" s="7">
        <v>9.3822634223270497E-4</v>
      </c>
      <c r="AF90" s="7">
        <v>1</v>
      </c>
      <c r="AG90" s="7">
        <v>8.9625456920581104E-2</v>
      </c>
      <c r="AH90" s="7">
        <v>0.10734489489259801</v>
      </c>
      <c r="AI90" s="7">
        <v>1.5805607444962198E-2</v>
      </c>
      <c r="AJ90" s="7">
        <v>0.97655787625322699</v>
      </c>
      <c r="AK90" s="7">
        <v>1</v>
      </c>
      <c r="AL90" s="7">
        <v>0.347661384711351</v>
      </c>
      <c r="AM90" s="7">
        <v>0.53291026605269998</v>
      </c>
      <c r="AN90" s="7">
        <v>0.35581734629665202</v>
      </c>
      <c r="AO90" s="7">
        <v>4.7677642854189399E-2</v>
      </c>
      <c r="AP90" s="7">
        <v>0.96973394816714198</v>
      </c>
      <c r="AQ90" s="7">
        <v>9.8546825906992402E-2</v>
      </c>
      <c r="AR90" s="7">
        <v>8.7304083961603995E-2</v>
      </c>
      <c r="AS90" s="7">
        <v>1</v>
      </c>
      <c r="AT90" s="7">
        <v>1</v>
      </c>
      <c r="AU90" s="7">
        <v>2.77406888638647E-4</v>
      </c>
      <c r="AV90" s="7">
        <v>0.56411993271174599</v>
      </c>
      <c r="AW90" s="7">
        <v>0.97734940504498202</v>
      </c>
      <c r="AX90" s="7">
        <v>1.56825185762615E-2</v>
      </c>
      <c r="AY90" s="7">
        <v>1</v>
      </c>
      <c r="AZ90" s="7">
        <v>1</v>
      </c>
      <c r="BA90" s="7">
        <v>1</v>
      </c>
      <c r="BB90" s="7">
        <v>0.86578736373166398</v>
      </c>
      <c r="BC90" s="7">
        <v>0.96305525920176305</v>
      </c>
      <c r="BD90" s="7">
        <v>0.46623153765194197</v>
      </c>
    </row>
    <row r="91" spans="1:56">
      <c r="A91" s="1" t="s">
        <v>113</v>
      </c>
      <c r="B91" s="7">
        <v>0.62401392501842701</v>
      </c>
      <c r="C91" s="7">
        <v>0.49734261879909902</v>
      </c>
      <c r="D91" s="7">
        <v>1.41193509561954E-2</v>
      </c>
      <c r="E91" s="7">
        <v>0.53778119947056302</v>
      </c>
      <c r="F91" s="7">
        <v>0.67205856485045501</v>
      </c>
      <c r="G91" s="7">
        <v>8.2704706345343403E-3</v>
      </c>
      <c r="H91" s="7">
        <v>0.34338487337411699</v>
      </c>
      <c r="I91" s="7">
        <v>0.49106808871644902</v>
      </c>
      <c r="J91" s="7">
        <v>0.94762230438779005</v>
      </c>
      <c r="K91" s="7">
        <v>0.48308546103743399</v>
      </c>
      <c r="L91" s="7">
        <v>1</v>
      </c>
      <c r="M91" s="7">
        <v>0.96829855146899002</v>
      </c>
      <c r="N91" s="7">
        <v>0.82348808461870904</v>
      </c>
      <c r="O91" s="7">
        <v>0.977981892595289</v>
      </c>
      <c r="P91" s="7">
        <v>0.60490017072980595</v>
      </c>
      <c r="Q91" s="7">
        <v>1</v>
      </c>
      <c r="R91" s="7">
        <v>0.14721746575671499</v>
      </c>
      <c r="S91" s="7">
        <v>0.80747893377801006</v>
      </c>
      <c r="T91" s="7">
        <v>1</v>
      </c>
      <c r="U91" s="7">
        <v>0.88553564972244403</v>
      </c>
      <c r="V91" s="7">
        <v>0.64883455631544096</v>
      </c>
      <c r="W91" s="7">
        <v>1</v>
      </c>
      <c r="X91" s="7">
        <v>0.38226733492124398</v>
      </c>
      <c r="Y91" s="7">
        <v>0.60313473180296495</v>
      </c>
      <c r="Z91" s="7">
        <v>0.68937527389271802</v>
      </c>
      <c r="AA91" s="7">
        <v>0.81822519281569595</v>
      </c>
      <c r="AB91" s="7">
        <v>0.139418336201482</v>
      </c>
      <c r="AC91" s="7">
        <v>1</v>
      </c>
      <c r="AD91" s="7">
        <v>0.79553809406432996</v>
      </c>
      <c r="AE91" s="7">
        <v>7.8564013851471604E-2</v>
      </c>
      <c r="AF91" s="7">
        <v>0.92546896085067198</v>
      </c>
      <c r="AG91" s="7">
        <v>1</v>
      </c>
      <c r="AH91" s="7">
        <v>0.97637849397877297</v>
      </c>
      <c r="AI91" s="7">
        <v>6.5527920737690801E-2</v>
      </c>
      <c r="AJ91" s="7">
        <v>0.97655787625322699</v>
      </c>
      <c r="AK91" s="7">
        <v>0.491331791591683</v>
      </c>
      <c r="AL91" s="7">
        <v>0.78356853440227903</v>
      </c>
      <c r="AM91" s="7">
        <v>1</v>
      </c>
      <c r="AN91" s="7">
        <v>6.7135806310919394E-2</v>
      </c>
      <c r="AO91" s="7">
        <v>0.89890265004368497</v>
      </c>
      <c r="AP91" s="7">
        <v>0.71049009761668103</v>
      </c>
      <c r="AQ91" s="7">
        <v>1</v>
      </c>
      <c r="AR91" s="7">
        <v>0.73203527443475602</v>
      </c>
      <c r="AS91" s="7">
        <v>1</v>
      </c>
      <c r="AT91" s="7">
        <v>1.8861347501852701E-3</v>
      </c>
      <c r="AU91" s="7">
        <v>8.1747297056765103E-2</v>
      </c>
      <c r="AV91" s="7">
        <v>0.16369479428907199</v>
      </c>
      <c r="AW91" s="7">
        <v>0.41494793026165</v>
      </c>
      <c r="AX91" s="7">
        <v>0.88442060680414403</v>
      </c>
      <c r="AY91" s="7">
        <v>1</v>
      </c>
      <c r="AZ91" s="7">
        <v>0.69888837739818599</v>
      </c>
      <c r="BA91" s="7">
        <v>0.72290808135074602</v>
      </c>
      <c r="BB91" s="7">
        <v>0.80131995378810705</v>
      </c>
      <c r="BC91" s="7">
        <v>0.96305525920176305</v>
      </c>
      <c r="BD91" s="7">
        <v>0.46623153765194197</v>
      </c>
    </row>
    <row r="92" spans="1:56">
      <c r="A92" s="1" t="s">
        <v>114</v>
      </c>
      <c r="B92" s="7">
        <v>0.79056545804937906</v>
      </c>
      <c r="C92" s="7">
        <v>0.14071584904097001</v>
      </c>
      <c r="D92" s="7">
        <v>5.5990482231105497E-2</v>
      </c>
      <c r="E92" s="7">
        <v>1</v>
      </c>
      <c r="F92" s="7">
        <v>0.16106907577828999</v>
      </c>
      <c r="G92" s="7">
        <v>0.25969570021359101</v>
      </c>
      <c r="H92" s="7">
        <v>0.95222584103989405</v>
      </c>
      <c r="I92" s="7">
        <v>0.33280745520037203</v>
      </c>
      <c r="J92" s="7">
        <v>0.94762230438779005</v>
      </c>
      <c r="K92" s="7">
        <v>0.149451287354468</v>
      </c>
      <c r="L92" s="7">
        <v>0.66369964776990598</v>
      </c>
      <c r="M92" s="7">
        <v>0.98665597029997099</v>
      </c>
      <c r="N92" s="7">
        <v>0.911907838116501</v>
      </c>
      <c r="O92" s="7">
        <v>0.69067883035704203</v>
      </c>
      <c r="P92" s="7">
        <v>0.60888654829242495</v>
      </c>
      <c r="Q92" s="7">
        <v>0.957916624395175</v>
      </c>
      <c r="R92" s="7">
        <v>0.87141531524591798</v>
      </c>
      <c r="S92" s="7">
        <v>0.46942855607355299</v>
      </c>
      <c r="T92" s="7">
        <v>1</v>
      </c>
      <c r="U92" s="7">
        <v>0.45920733780697498</v>
      </c>
      <c r="V92" s="7">
        <v>0.784297601770375</v>
      </c>
      <c r="W92" s="7">
        <v>1</v>
      </c>
      <c r="X92" s="7">
        <v>0.58540511353450997</v>
      </c>
      <c r="Y92" s="7">
        <v>0.60313473180296495</v>
      </c>
      <c r="Z92" s="7">
        <v>0.57379960545924702</v>
      </c>
      <c r="AA92" s="7">
        <v>3.3935395838688598E-2</v>
      </c>
      <c r="AB92" s="7">
        <v>8.8467237177542804E-2</v>
      </c>
      <c r="AC92" s="7">
        <v>1</v>
      </c>
      <c r="AD92" s="7">
        <v>0.95345248561992202</v>
      </c>
      <c r="AE92" s="7">
        <v>0.26266171739976102</v>
      </c>
      <c r="AF92" s="7">
        <v>0.31944046402238202</v>
      </c>
      <c r="AG92" s="7">
        <v>5.1196015854562203E-2</v>
      </c>
      <c r="AH92" s="7">
        <v>0.97637849397877297</v>
      </c>
      <c r="AI92" s="7">
        <v>0.77499896391465395</v>
      </c>
      <c r="AJ92" s="7">
        <v>0.50550461902419597</v>
      </c>
      <c r="AK92" s="7">
        <v>2.43638587663348E-2</v>
      </c>
      <c r="AL92" s="7">
        <v>0.64382020124059303</v>
      </c>
      <c r="AM92" s="7">
        <v>1</v>
      </c>
      <c r="AN92" s="7">
        <v>0.89203157827197999</v>
      </c>
      <c r="AO92" s="7">
        <v>0.89890265004368497</v>
      </c>
      <c r="AP92" s="7">
        <v>0.77472577183823199</v>
      </c>
      <c r="AQ92" s="7">
        <v>1</v>
      </c>
      <c r="AR92" s="7">
        <v>0.46051697165309502</v>
      </c>
      <c r="AS92" s="7">
        <v>1</v>
      </c>
      <c r="AT92" s="7">
        <v>0.186359560609653</v>
      </c>
      <c r="AU92" s="7">
        <v>1</v>
      </c>
      <c r="AV92" s="7">
        <v>0.91913181876652295</v>
      </c>
      <c r="AW92" s="7">
        <v>0.46962152044260502</v>
      </c>
      <c r="AX92" s="7">
        <v>0.53288155505686297</v>
      </c>
      <c r="AY92" s="7">
        <v>0.92858959097985705</v>
      </c>
      <c r="AZ92" s="7">
        <v>0.54391197462994501</v>
      </c>
      <c r="BA92" s="7">
        <v>0.84547192583244701</v>
      </c>
      <c r="BB92" s="7">
        <v>0.80131995378810705</v>
      </c>
      <c r="BC92" s="7">
        <v>1</v>
      </c>
      <c r="BD92" s="7">
        <v>1</v>
      </c>
    </row>
    <row r="93" spans="1:56">
      <c r="A93" s="1" t="s">
        <v>115</v>
      </c>
      <c r="B93" s="7">
        <v>1.5786997201074699E-2</v>
      </c>
      <c r="C93" s="7">
        <v>0.94247898114192796</v>
      </c>
      <c r="D93" s="7">
        <v>1.3146020455941E-2</v>
      </c>
      <c r="E93" s="7">
        <v>0.86406597603605895</v>
      </c>
      <c r="F93" s="7">
        <v>0.43640924475357901</v>
      </c>
      <c r="G93" s="7">
        <v>0.15105721955780099</v>
      </c>
      <c r="H93" s="7">
        <v>9.5807356414153095E-4</v>
      </c>
      <c r="I93" s="7">
        <v>0.171407190721627</v>
      </c>
      <c r="J93" s="7">
        <v>0.21437111237301901</v>
      </c>
      <c r="K93" s="7">
        <v>0.439961788386384</v>
      </c>
      <c r="L93" s="7">
        <v>5.34594977139713E-2</v>
      </c>
      <c r="M93" s="7">
        <v>0.67113627818735899</v>
      </c>
      <c r="N93" s="7">
        <v>0.76744032504042503</v>
      </c>
      <c r="O93" s="7">
        <v>6.4117421848060498E-7</v>
      </c>
      <c r="P93" s="7">
        <v>0.60490017072980595</v>
      </c>
      <c r="Q93" s="7">
        <v>0.72549957917701302</v>
      </c>
      <c r="R93" s="7">
        <v>0.28554090380774999</v>
      </c>
      <c r="S93" s="7">
        <v>1</v>
      </c>
      <c r="T93" s="7">
        <v>1</v>
      </c>
      <c r="U93" s="7">
        <v>1.9789209872370602E-6</v>
      </c>
      <c r="V93" s="7">
        <v>0.42965373179137201</v>
      </c>
      <c r="W93" s="7">
        <v>1</v>
      </c>
      <c r="X93" s="7">
        <v>0.72811392810147801</v>
      </c>
      <c r="Y93" s="7">
        <v>0.167682033725751</v>
      </c>
      <c r="Z93" s="7">
        <v>7.5634234654737306E-5</v>
      </c>
      <c r="AA93" s="7">
        <v>0.71078375922761405</v>
      </c>
      <c r="AB93" s="7">
        <v>4.8883883946570103E-2</v>
      </c>
      <c r="AC93" s="7">
        <v>0.55254266228896098</v>
      </c>
      <c r="AD93" s="7">
        <v>0.94999497525204801</v>
      </c>
      <c r="AE93" s="7">
        <v>0.93984590232604404</v>
      </c>
      <c r="AF93" s="7">
        <v>0.744893914207723</v>
      </c>
      <c r="AG93" s="7">
        <v>3.7776045073720399E-2</v>
      </c>
      <c r="AH93" s="7">
        <v>9.8950670592491893E-2</v>
      </c>
      <c r="AI93" s="7">
        <v>0.29775725095518701</v>
      </c>
      <c r="AJ93" s="7">
        <v>0.918395337789498</v>
      </c>
      <c r="AK93" s="7">
        <v>9.2750141749822605E-4</v>
      </c>
      <c r="AL93" s="7">
        <v>0.103917944644698</v>
      </c>
      <c r="AM93" s="7">
        <v>0.74425413149833497</v>
      </c>
      <c r="AN93" s="7">
        <v>0.95042050161803004</v>
      </c>
      <c r="AO93" s="7">
        <v>0.90281293520622297</v>
      </c>
      <c r="AP93" s="7">
        <v>0.71049009761668103</v>
      </c>
      <c r="AQ93" s="7">
        <v>0.22830363719588601</v>
      </c>
      <c r="AR93" s="7">
        <v>1.3818097986991499E-3</v>
      </c>
      <c r="AS93" s="7">
        <v>1</v>
      </c>
      <c r="AT93" s="7">
        <v>0.48074626516260999</v>
      </c>
      <c r="AU93" s="7">
        <v>5.4557096336951896E-3</v>
      </c>
      <c r="AV93" s="7">
        <v>0.56411993271174599</v>
      </c>
      <c r="AW93" s="7">
        <v>0.13700413228092301</v>
      </c>
      <c r="AX93" s="7">
        <v>0.86368176646912198</v>
      </c>
      <c r="AY93" s="7">
        <v>1</v>
      </c>
      <c r="AZ93" s="7">
        <v>0.74907773765992702</v>
      </c>
      <c r="BA93" s="7">
        <v>0.674592946849768</v>
      </c>
      <c r="BB93" s="7">
        <v>0.71606798914578595</v>
      </c>
      <c r="BC93" s="7">
        <v>1</v>
      </c>
      <c r="BD93" s="7">
        <v>0.46623153765194197</v>
      </c>
    </row>
    <row r="94" spans="1:56">
      <c r="A94" s="1" t="s">
        <v>116</v>
      </c>
      <c r="B94" s="7">
        <v>0.99125303258755304</v>
      </c>
      <c r="C94" s="7">
        <v>0.67909000784951801</v>
      </c>
      <c r="D94" s="7">
        <v>0.83264781905513696</v>
      </c>
      <c r="E94" s="7">
        <v>0.51861559984007599</v>
      </c>
      <c r="F94" s="7">
        <v>0.83786942701122902</v>
      </c>
      <c r="G94" s="7">
        <v>5.0079288661568301E-4</v>
      </c>
      <c r="H94" s="7">
        <v>0.41251222368133</v>
      </c>
      <c r="I94" s="7">
        <v>1</v>
      </c>
      <c r="J94" s="7">
        <v>0.94762230438779005</v>
      </c>
      <c r="K94" s="7">
        <v>0.48308546103743399</v>
      </c>
      <c r="L94" s="7">
        <v>0.66369964776990598</v>
      </c>
      <c r="M94" s="7">
        <v>1</v>
      </c>
      <c r="N94" s="7">
        <v>0.93132675260103404</v>
      </c>
      <c r="O94" s="7">
        <v>0.69067883035704203</v>
      </c>
      <c r="P94" s="7">
        <v>0.77130864863462301</v>
      </c>
      <c r="Q94" s="7">
        <v>1</v>
      </c>
      <c r="R94" s="7">
        <v>0.53534700188871398</v>
      </c>
      <c r="S94" s="7">
        <v>0.80747893377801006</v>
      </c>
      <c r="T94" s="7">
        <v>0.83913790556599599</v>
      </c>
      <c r="U94" s="7">
        <v>0.55471824188147001</v>
      </c>
      <c r="V94" s="7">
        <v>0.42965373179137201</v>
      </c>
      <c r="W94" s="7">
        <v>1</v>
      </c>
      <c r="X94" s="7">
        <v>0.28954892286273798</v>
      </c>
      <c r="Y94" s="7">
        <v>0.12797146945919699</v>
      </c>
      <c r="Z94" s="7">
        <v>0.14555838284328099</v>
      </c>
      <c r="AA94" s="7">
        <v>0.370542939464028</v>
      </c>
      <c r="AB94" s="7">
        <v>1.56956465074687E-2</v>
      </c>
      <c r="AC94" s="7">
        <v>1</v>
      </c>
      <c r="AD94" s="7">
        <v>0.53801730092861899</v>
      </c>
      <c r="AE94" s="7">
        <v>0.90229435946687098</v>
      </c>
      <c r="AF94" s="7">
        <v>0.53624598181732497</v>
      </c>
      <c r="AG94" s="7">
        <v>1</v>
      </c>
      <c r="AH94" s="7">
        <v>0.33359930184396303</v>
      </c>
      <c r="AI94" s="7">
        <v>0.25117500440274898</v>
      </c>
      <c r="AJ94" s="7">
        <v>0.88547329784204998</v>
      </c>
      <c r="AK94" s="7">
        <v>1</v>
      </c>
      <c r="AL94" s="7">
        <v>0.27145584887750102</v>
      </c>
      <c r="AM94" s="7">
        <v>0.86202806146128197</v>
      </c>
      <c r="AN94" s="7">
        <v>0.15976882788917199</v>
      </c>
      <c r="AO94" s="7">
        <v>0.75885466874867002</v>
      </c>
      <c r="AP94" s="7">
        <v>0.99265712526467398</v>
      </c>
      <c r="AQ94" s="7">
        <v>0.49721147842854901</v>
      </c>
      <c r="AR94" s="7">
        <v>0.93085879861156096</v>
      </c>
      <c r="AS94" s="7">
        <v>1</v>
      </c>
      <c r="AT94" s="7">
        <v>1</v>
      </c>
      <c r="AU94" s="7">
        <v>0.4098278347873</v>
      </c>
      <c r="AV94" s="7">
        <v>1</v>
      </c>
      <c r="AW94" s="7">
        <v>0.97204012424069997</v>
      </c>
      <c r="AX94" s="7">
        <v>0.36609179514829299</v>
      </c>
      <c r="AY94" s="7">
        <v>1</v>
      </c>
      <c r="AZ94" s="7">
        <v>0.74907773765992702</v>
      </c>
      <c r="BA94" s="7">
        <v>0.46619345497660702</v>
      </c>
      <c r="BB94" s="7">
        <v>0.80131995378810705</v>
      </c>
      <c r="BC94" s="7">
        <v>0.96305525920176305</v>
      </c>
      <c r="BD94" s="7">
        <v>0.56237459758303499</v>
      </c>
    </row>
    <row r="95" spans="1:56">
      <c r="A95" s="1" t="s">
        <v>117</v>
      </c>
      <c r="B95" s="7">
        <v>0.79056545804937906</v>
      </c>
      <c r="C95" s="7">
        <v>0.49734261879909902</v>
      </c>
      <c r="D95" s="7">
        <v>1.10018838016497E-3</v>
      </c>
      <c r="E95" s="7">
        <v>1</v>
      </c>
      <c r="F95" s="7">
        <v>1.17596996181239E-8</v>
      </c>
      <c r="G95" s="7">
        <v>2.7954806771983498E-3</v>
      </c>
      <c r="H95" s="7">
        <v>0.42048349224707599</v>
      </c>
      <c r="I95" s="7">
        <v>4.3241519051523802E-3</v>
      </c>
      <c r="J95" s="7">
        <v>0.94762230438779005</v>
      </c>
      <c r="K95" s="7">
        <v>1.0562127867606899E-4</v>
      </c>
      <c r="L95" s="7">
        <v>0.95635383724532896</v>
      </c>
      <c r="M95" s="7">
        <v>1</v>
      </c>
      <c r="N95" s="7">
        <v>0.83513733053664296</v>
      </c>
      <c r="O95" s="7">
        <v>0.90825478003268201</v>
      </c>
      <c r="P95" s="7">
        <v>0.51538677055860904</v>
      </c>
      <c r="Q95" s="7">
        <v>0.957916624395175</v>
      </c>
      <c r="R95" s="7">
        <v>0.51952319661195101</v>
      </c>
      <c r="S95" s="7">
        <v>0.93994686960839502</v>
      </c>
      <c r="T95" s="7">
        <v>1</v>
      </c>
      <c r="U95" s="7">
        <v>1</v>
      </c>
      <c r="V95" s="7">
        <v>1.1201919417835E-2</v>
      </c>
      <c r="W95" s="7">
        <v>1</v>
      </c>
      <c r="X95" s="7">
        <v>0.78881473811782299</v>
      </c>
      <c r="Y95" s="7">
        <v>1.4315279298744801E-3</v>
      </c>
      <c r="Z95" s="7">
        <v>2.0966454610741799E-9</v>
      </c>
      <c r="AA95" s="7">
        <v>2.2411427658916599E-2</v>
      </c>
      <c r="AB95" s="7">
        <v>0.23373772719333399</v>
      </c>
      <c r="AC95" s="7">
        <v>1</v>
      </c>
      <c r="AD95" s="7">
        <v>0.53801730092861899</v>
      </c>
      <c r="AE95" s="7">
        <v>0.92520509996549405</v>
      </c>
      <c r="AF95" s="7">
        <v>2.9619374917466798E-3</v>
      </c>
      <c r="AG95" s="7">
        <v>1.7735453977441099E-2</v>
      </c>
      <c r="AH95" s="7">
        <v>4.3663573394492702E-4</v>
      </c>
      <c r="AI95" s="7">
        <v>6.5527920737690801E-2</v>
      </c>
      <c r="AJ95" s="7">
        <v>0.88547329784204998</v>
      </c>
      <c r="AK95" s="7">
        <v>0.88803481813111096</v>
      </c>
      <c r="AL95" s="7">
        <v>0.96322093533477404</v>
      </c>
      <c r="AM95" s="7">
        <v>0.48417186024249098</v>
      </c>
      <c r="AN95" s="7">
        <v>0.52537576712780598</v>
      </c>
      <c r="AO95" s="7">
        <v>2.0718351077661502E-2</v>
      </c>
      <c r="AP95" s="7">
        <v>0.96973394816714198</v>
      </c>
      <c r="AQ95" s="7">
        <v>1.9894399286511199E-3</v>
      </c>
      <c r="AR95" s="7">
        <v>3.2486167647839399E-3</v>
      </c>
      <c r="AS95" s="7">
        <v>1</v>
      </c>
      <c r="AT95" s="7">
        <v>1.21073952081701E-6</v>
      </c>
      <c r="AU95" s="7">
        <v>3.0260736658453901E-5</v>
      </c>
      <c r="AV95" s="7">
        <v>0.56411993271174599</v>
      </c>
      <c r="AW95" s="7">
        <v>1</v>
      </c>
      <c r="AX95" s="7">
        <v>1.7503803813599301E-4</v>
      </c>
      <c r="AY95" s="7">
        <v>0.52145758271380005</v>
      </c>
      <c r="AZ95" s="7">
        <v>0.66027644787391104</v>
      </c>
      <c r="BA95" s="7">
        <v>0.37670952228069798</v>
      </c>
      <c r="BB95" s="7">
        <v>0.86578736373166398</v>
      </c>
      <c r="BC95" s="7">
        <v>1</v>
      </c>
      <c r="BD95" s="7">
        <v>0.43356611103915998</v>
      </c>
    </row>
    <row r="96" spans="1:56">
      <c r="A96" s="1" t="s">
        <v>118</v>
      </c>
      <c r="B96" s="7">
        <v>1.29896484187962E-4</v>
      </c>
      <c r="C96" s="7">
        <v>0.14071584904097001</v>
      </c>
      <c r="D96" s="7">
        <v>0.39275744045059802</v>
      </c>
      <c r="E96" s="7">
        <v>1</v>
      </c>
      <c r="F96" s="7">
        <v>0.85980912715587499</v>
      </c>
      <c r="G96" s="7">
        <v>0.16926543075127901</v>
      </c>
      <c r="H96" s="7">
        <v>9.0511064636311102E-4</v>
      </c>
      <c r="I96" s="7">
        <v>0.87397777838417301</v>
      </c>
      <c r="J96" s="7">
        <v>0.78090490154212699</v>
      </c>
      <c r="K96" s="7">
        <v>2.33902402365983E-4</v>
      </c>
      <c r="L96" s="7">
        <v>0.78502844231726399</v>
      </c>
      <c r="M96" s="7">
        <v>1</v>
      </c>
      <c r="N96" s="7">
        <v>0.76744032504042503</v>
      </c>
      <c r="O96" s="7">
        <v>0.87614172987519601</v>
      </c>
      <c r="P96" s="7">
        <v>1</v>
      </c>
      <c r="Q96" s="7">
        <v>0.93583287219766198</v>
      </c>
      <c r="R96" s="7">
        <v>0.87141531524591798</v>
      </c>
      <c r="S96" s="7">
        <v>0.57900705632070804</v>
      </c>
      <c r="T96" s="7">
        <v>1</v>
      </c>
      <c r="U96" s="7">
        <v>1</v>
      </c>
      <c r="V96" s="7">
        <v>0.123117451998775</v>
      </c>
      <c r="W96" s="7">
        <v>1</v>
      </c>
      <c r="X96" s="7">
        <v>0.36061110578459199</v>
      </c>
      <c r="Y96" s="7">
        <v>0.60313473180296495</v>
      </c>
      <c r="Z96" s="7">
        <v>1.5277622659536499E-2</v>
      </c>
      <c r="AA96" s="7">
        <v>0.26095474957373799</v>
      </c>
      <c r="AB96" s="7">
        <v>0.61336515786433898</v>
      </c>
      <c r="AC96" s="7">
        <v>0.96487266723371401</v>
      </c>
      <c r="AD96" s="7">
        <v>1</v>
      </c>
      <c r="AE96" s="7">
        <v>5.7711541795552195E-13</v>
      </c>
      <c r="AF96" s="7">
        <v>0.86571225925156803</v>
      </c>
      <c r="AG96" s="7">
        <v>6.9800139985183897E-3</v>
      </c>
      <c r="AH96" s="7">
        <v>0.222429450403764</v>
      </c>
      <c r="AI96" s="7">
        <v>2.2153490417597201E-2</v>
      </c>
      <c r="AJ96" s="7">
        <v>0.918395337789498</v>
      </c>
      <c r="AK96" s="7">
        <v>3.74974767945586E-3</v>
      </c>
      <c r="AL96" s="7">
        <v>5.5745886123070897E-3</v>
      </c>
      <c r="AM96" s="7">
        <v>0.79746035849154895</v>
      </c>
      <c r="AN96" s="7">
        <v>0.52537576712780598</v>
      </c>
      <c r="AO96" s="7">
        <v>0.47024530208772097</v>
      </c>
      <c r="AP96" s="7">
        <v>0.39992080390361301</v>
      </c>
      <c r="AQ96" s="7">
        <v>0.19248779103681601</v>
      </c>
      <c r="AR96" s="7">
        <v>1.8012127878383899E-6</v>
      </c>
      <c r="AS96" s="7">
        <v>1</v>
      </c>
      <c r="AT96" s="7">
        <v>0.89321540695927504</v>
      </c>
      <c r="AU96" s="7">
        <v>3.34938200117632E-3</v>
      </c>
      <c r="AV96" s="7">
        <v>4.64555131257708E-3</v>
      </c>
      <c r="AW96" s="7">
        <v>0.46962152044260502</v>
      </c>
      <c r="AX96" s="7">
        <v>4.1705506908837998E-10</v>
      </c>
      <c r="AY96" s="7">
        <v>0.78434640861921401</v>
      </c>
      <c r="AZ96" s="7">
        <v>0.69888837739818599</v>
      </c>
      <c r="BA96" s="7">
        <v>0.96644628744807004</v>
      </c>
      <c r="BB96" s="7">
        <v>0.83473880950137702</v>
      </c>
      <c r="BC96" s="7">
        <v>1</v>
      </c>
      <c r="BD96" s="7">
        <v>0.43356611103915998</v>
      </c>
    </row>
    <row r="97" spans="1:56">
      <c r="A97" s="1" t="s">
        <v>119</v>
      </c>
      <c r="B97" s="7">
        <v>1.5103819460200799E-5</v>
      </c>
      <c r="C97" s="7">
        <v>0.89357312747899997</v>
      </c>
      <c r="D97" s="7">
        <v>0.40543093541563102</v>
      </c>
      <c r="E97" s="7">
        <v>0.95670459384583895</v>
      </c>
      <c r="F97" s="7">
        <v>0.68987871815708501</v>
      </c>
      <c r="G97" s="7">
        <v>0.86401547476434903</v>
      </c>
      <c r="H97" s="7">
        <v>0.837860909961468</v>
      </c>
      <c r="I97" s="7">
        <v>0.47259256312484799</v>
      </c>
      <c r="J97" s="7">
        <v>0.355503089473996</v>
      </c>
      <c r="K97" s="7">
        <v>1.18138984997283E-2</v>
      </c>
      <c r="L97" s="7">
        <v>1</v>
      </c>
      <c r="M97" s="7">
        <v>0.40878016266788902</v>
      </c>
      <c r="N97" s="7">
        <v>0.76744032504042503</v>
      </c>
      <c r="O97" s="7">
        <v>0.87614172987519601</v>
      </c>
      <c r="P97" s="7">
        <v>0.61184065685940703</v>
      </c>
      <c r="Q97" s="7">
        <v>0.19569726772715201</v>
      </c>
      <c r="R97" s="7">
        <v>0.13799207278830999</v>
      </c>
      <c r="S97" s="7">
        <v>0.64771907574259802</v>
      </c>
      <c r="T97" s="7">
        <v>1</v>
      </c>
      <c r="U97" s="7">
        <v>0.16103408993118901</v>
      </c>
      <c r="V97" s="7">
        <v>0.171743487342013</v>
      </c>
      <c r="W97" s="7">
        <v>1</v>
      </c>
      <c r="X97" s="7">
        <v>0.64001673023301098</v>
      </c>
      <c r="Y97" s="7">
        <v>0.50672935803389196</v>
      </c>
      <c r="Z97" s="7">
        <v>0.68937527389271802</v>
      </c>
      <c r="AA97" s="7">
        <v>0.66156587344506101</v>
      </c>
      <c r="AB97" s="7">
        <v>0.57878075568440002</v>
      </c>
      <c r="AC97" s="7">
        <v>1</v>
      </c>
      <c r="AD97" s="7">
        <v>1</v>
      </c>
      <c r="AE97" s="7">
        <v>3.0628841303402803E-5</v>
      </c>
      <c r="AF97" s="7">
        <v>0.53624598181732497</v>
      </c>
      <c r="AG97" s="7">
        <v>4.1305135350522097E-2</v>
      </c>
      <c r="AH97" s="7">
        <v>9.9344754999180898E-2</v>
      </c>
      <c r="AI97" s="7">
        <v>0.12859591628178299</v>
      </c>
      <c r="AJ97" s="7">
        <v>0.37853354841666498</v>
      </c>
      <c r="AK97" s="7">
        <v>9.2750141749822605E-4</v>
      </c>
      <c r="AL97" s="7">
        <v>0.53513414986460195</v>
      </c>
      <c r="AM97" s="7">
        <v>1</v>
      </c>
      <c r="AN97" s="7">
        <v>0.64024818045760701</v>
      </c>
      <c r="AO97" s="7">
        <v>4.7677642854189399E-2</v>
      </c>
      <c r="AP97" s="7">
        <v>0.62472054487340301</v>
      </c>
      <c r="AQ97" s="7">
        <v>0.94038969527391902</v>
      </c>
      <c r="AR97" s="7">
        <v>0.69087707430856804</v>
      </c>
      <c r="AS97" s="7">
        <v>1</v>
      </c>
      <c r="AT97" s="7">
        <v>1.26947151316606E-2</v>
      </c>
      <c r="AU97" s="7">
        <v>7.6845878768318897E-3</v>
      </c>
      <c r="AV97" s="7">
        <v>0.16369479428907199</v>
      </c>
      <c r="AW97" s="7">
        <v>1</v>
      </c>
      <c r="AX97" s="7">
        <v>4.6781040143747999E-9</v>
      </c>
      <c r="AY97" s="7">
        <v>1</v>
      </c>
      <c r="AZ97" s="7">
        <v>0.69888837739818599</v>
      </c>
      <c r="BA97" s="7">
        <v>0.81173636319304698</v>
      </c>
      <c r="BB97" s="7">
        <v>0.86578736373166398</v>
      </c>
      <c r="BC97" s="7">
        <v>1</v>
      </c>
      <c r="BD97" s="7">
        <v>0.43356611103915998</v>
      </c>
    </row>
    <row r="98" spans="1:56">
      <c r="A98" s="1" t="s">
        <v>120</v>
      </c>
      <c r="B98" s="7">
        <v>1.27000330109799E-2</v>
      </c>
      <c r="C98" s="7">
        <v>5.1880013018961703E-2</v>
      </c>
      <c r="D98" s="7">
        <v>1.49205355543708E-5</v>
      </c>
      <c r="E98" s="7">
        <v>0.95670459384583895</v>
      </c>
      <c r="F98" s="7">
        <v>0.179365693460354</v>
      </c>
      <c r="G98" s="7">
        <v>2.7540502049628501E-2</v>
      </c>
      <c r="H98" s="7">
        <v>1</v>
      </c>
      <c r="I98" s="7">
        <v>0.44910296712816999</v>
      </c>
      <c r="J98" s="7">
        <v>0.395114757975081</v>
      </c>
      <c r="K98" s="7">
        <v>0.39411684942917902</v>
      </c>
      <c r="L98" s="7">
        <v>0.72989825075011605</v>
      </c>
      <c r="M98" s="7">
        <v>0.40878016266788902</v>
      </c>
      <c r="N98" s="7">
        <v>0.58716065078699098</v>
      </c>
      <c r="O98" s="7">
        <v>0.195655835674475</v>
      </c>
      <c r="P98" s="7">
        <v>0.68664398920810799</v>
      </c>
      <c r="Q98" s="7">
        <v>0.71548096878222001</v>
      </c>
      <c r="R98" s="7">
        <v>0.97345691845778604</v>
      </c>
      <c r="S98" s="7">
        <v>0.33172472460000202</v>
      </c>
      <c r="T98" s="7">
        <v>0.83913790556599599</v>
      </c>
      <c r="U98" s="7">
        <v>0.55471824188147001</v>
      </c>
      <c r="V98" s="7">
        <v>0.42965373179137201</v>
      </c>
      <c r="W98" s="7">
        <v>1</v>
      </c>
      <c r="X98" s="7">
        <v>0.30751979990882999</v>
      </c>
      <c r="Y98" s="7">
        <v>0.12797146945919699</v>
      </c>
      <c r="Z98" s="7">
        <v>0.57379960545924702</v>
      </c>
      <c r="AA98" s="7">
        <v>0.25375134228614299</v>
      </c>
      <c r="AB98" s="7">
        <v>1</v>
      </c>
      <c r="AC98" s="7">
        <v>0.55254266228896098</v>
      </c>
      <c r="AD98" s="7">
        <v>1</v>
      </c>
      <c r="AE98" s="7">
        <v>2.34628015689777E-3</v>
      </c>
      <c r="AF98" s="7">
        <v>0.98232605428040498</v>
      </c>
      <c r="AG98" s="7">
        <v>3.7776045073720399E-2</v>
      </c>
      <c r="AH98" s="7">
        <v>0.174776002994326</v>
      </c>
      <c r="AI98" s="7">
        <v>1.58250969143473E-2</v>
      </c>
      <c r="AJ98" s="7">
        <v>0.88547329784204998</v>
      </c>
      <c r="AK98" s="7">
        <v>0.16191171594283099</v>
      </c>
      <c r="AL98" s="7">
        <v>0.103917944644698</v>
      </c>
      <c r="AM98" s="7">
        <v>0.41869183860402398</v>
      </c>
      <c r="AN98" s="7">
        <v>0.64024818045760701</v>
      </c>
      <c r="AO98" s="7">
        <v>0.52301772022733795</v>
      </c>
      <c r="AP98" s="7">
        <v>0.99265712526467398</v>
      </c>
      <c r="AQ98" s="7">
        <v>9.8546825906992402E-2</v>
      </c>
      <c r="AR98" s="7">
        <v>0.73203527443475602</v>
      </c>
      <c r="AS98" s="7">
        <v>1</v>
      </c>
      <c r="AT98" s="7">
        <v>8.3039044967426506E-2</v>
      </c>
      <c r="AU98" s="7">
        <v>6.9130241836806998E-4</v>
      </c>
      <c r="AV98" s="7">
        <v>0.62295360891048102</v>
      </c>
      <c r="AW98" s="7">
        <v>0.46962152044260502</v>
      </c>
      <c r="AX98" s="7">
        <v>0.84114445181595598</v>
      </c>
      <c r="AY98" s="7">
        <v>0.71549561685673102</v>
      </c>
      <c r="AZ98" s="7">
        <v>0.74907773765992702</v>
      </c>
      <c r="BA98" s="7">
        <v>0.72290808135074602</v>
      </c>
      <c r="BB98" s="7">
        <v>1</v>
      </c>
      <c r="BC98" s="7">
        <v>1</v>
      </c>
      <c r="BD98" s="7">
        <v>0.43356611103915998</v>
      </c>
    </row>
    <row r="99" spans="1:56">
      <c r="A99" s="1" t="s">
        <v>121</v>
      </c>
      <c r="B99" s="7">
        <v>0.79056545804937906</v>
      </c>
      <c r="C99" s="7">
        <v>0.81140846018254598</v>
      </c>
      <c r="D99" s="7">
        <v>0.17023978212230401</v>
      </c>
      <c r="E99" s="7">
        <v>1</v>
      </c>
      <c r="F99" s="7">
        <v>0.37292039825683099</v>
      </c>
      <c r="G99" s="7">
        <v>4.0153441900994402E-2</v>
      </c>
      <c r="H99" s="7">
        <v>0.41758290660020397</v>
      </c>
      <c r="I99" s="7">
        <v>1</v>
      </c>
      <c r="J99" s="7">
        <v>5.9276045114947197E-2</v>
      </c>
      <c r="K99" s="7">
        <v>3.0124419778051401E-2</v>
      </c>
      <c r="L99" s="7">
        <v>0.66369964776990598</v>
      </c>
      <c r="M99" s="7">
        <v>0.40878016266788902</v>
      </c>
      <c r="N99" s="7">
        <v>0.23136400985915401</v>
      </c>
      <c r="O99" s="7">
        <v>0.28850182464608098</v>
      </c>
      <c r="P99" s="7">
        <v>0.60888654829242495</v>
      </c>
      <c r="Q99" s="7">
        <v>0.95507536083258304</v>
      </c>
      <c r="R99" s="7">
        <v>0.19794884626158499</v>
      </c>
      <c r="S99" s="7">
        <v>3.5501352943900798E-2</v>
      </c>
      <c r="T99" s="7">
        <v>1</v>
      </c>
      <c r="U99" s="7">
        <v>5.0318268315387597E-2</v>
      </c>
      <c r="V99" s="7">
        <v>0.64883455631544096</v>
      </c>
      <c r="W99" s="7">
        <v>0.63661814266336803</v>
      </c>
      <c r="X99" s="7">
        <v>1</v>
      </c>
      <c r="Y99" s="7">
        <v>0.40227829774301399</v>
      </c>
      <c r="Z99" s="7">
        <v>1.5277622659536499E-2</v>
      </c>
      <c r="AA99" s="7">
        <v>0.21843243118414599</v>
      </c>
      <c r="AB99" s="7">
        <v>0.358607782809576</v>
      </c>
      <c r="AC99" s="7">
        <v>1</v>
      </c>
      <c r="AD99" s="7">
        <v>1</v>
      </c>
      <c r="AE99" s="7">
        <v>5.7987026858354399E-3</v>
      </c>
      <c r="AF99" s="7">
        <v>2.3720513143524E-3</v>
      </c>
      <c r="AG99" s="7">
        <v>1</v>
      </c>
      <c r="AH99" s="7">
        <v>0.94383789490772496</v>
      </c>
      <c r="AI99" s="7">
        <v>0.77499896391465395</v>
      </c>
      <c r="AJ99" s="7">
        <v>0.98490893057978302</v>
      </c>
      <c r="AK99" s="7">
        <v>0.85393835321670397</v>
      </c>
      <c r="AL99" s="7">
        <v>0.93251607605884101</v>
      </c>
      <c r="AM99" s="7">
        <v>1</v>
      </c>
      <c r="AN99" s="7">
        <v>0.64024818045760701</v>
      </c>
      <c r="AO99" s="7">
        <v>0.91279070267404805</v>
      </c>
      <c r="AP99" s="7">
        <v>0.56440160278748397</v>
      </c>
      <c r="AQ99" s="7">
        <v>0.62127342207910596</v>
      </c>
      <c r="AR99" s="7">
        <v>1</v>
      </c>
      <c r="AS99" s="7">
        <v>1</v>
      </c>
      <c r="AT99" s="7">
        <v>1.21625248619971E-2</v>
      </c>
      <c r="AU99" s="7">
        <v>0.61174229926940205</v>
      </c>
      <c r="AV99" s="7">
        <v>0.84947171494629103</v>
      </c>
      <c r="AW99" s="7">
        <v>0.97734940504498202</v>
      </c>
      <c r="AX99" s="7">
        <v>0.93697004186142197</v>
      </c>
      <c r="AY99" s="7">
        <v>0.52145758271380005</v>
      </c>
      <c r="AZ99" s="7">
        <v>0.74907773765992702</v>
      </c>
      <c r="BA99" s="7">
        <v>1</v>
      </c>
      <c r="BB99" s="7">
        <v>0.81149706018213996</v>
      </c>
      <c r="BC99" s="7">
        <v>1</v>
      </c>
      <c r="BD99" s="7">
        <v>0.68891066410582902</v>
      </c>
    </row>
    <row r="100" spans="1:56">
      <c r="A100" s="1" t="s">
        <v>122</v>
      </c>
      <c r="B100" s="7">
        <v>1.0926760069936601E-3</v>
      </c>
      <c r="C100" s="7">
        <v>2.0178491300012601E-5</v>
      </c>
      <c r="D100" s="7">
        <v>0.27063330015410503</v>
      </c>
      <c r="E100" s="7">
        <v>1</v>
      </c>
      <c r="F100" s="7">
        <v>0.85980912715587499</v>
      </c>
      <c r="G100" s="7">
        <v>5.8935362510304998E-2</v>
      </c>
      <c r="H100" s="7">
        <v>0.108132540247926</v>
      </c>
      <c r="I100" s="7">
        <v>1.2340061727855799E-2</v>
      </c>
      <c r="J100" s="7">
        <v>0.94762230438779005</v>
      </c>
      <c r="K100" s="7">
        <v>4.1391249450356798E-2</v>
      </c>
      <c r="L100" s="7">
        <v>0.43919971362383903</v>
      </c>
      <c r="M100" s="7">
        <v>0.53380194895317101</v>
      </c>
      <c r="N100" s="7">
        <v>0.76744032504042503</v>
      </c>
      <c r="O100" s="7">
        <v>1.4717096863193199E-11</v>
      </c>
      <c r="P100" s="7">
        <v>0.51538677055860904</v>
      </c>
      <c r="Q100" s="7">
        <v>0.75296691502934698</v>
      </c>
      <c r="R100" s="7">
        <v>0.456218758560408</v>
      </c>
      <c r="S100" s="7">
        <v>0.33172472460000202</v>
      </c>
      <c r="T100" s="7">
        <v>0.87634678722731896</v>
      </c>
      <c r="U100" s="7">
        <v>0.55471824188147001</v>
      </c>
      <c r="V100" s="7">
        <v>1.01215860846397E-2</v>
      </c>
      <c r="W100" s="7">
        <v>1</v>
      </c>
      <c r="X100" s="7">
        <v>0.105198737271175</v>
      </c>
      <c r="Y100" s="7">
        <v>1</v>
      </c>
      <c r="Z100" s="7">
        <v>1</v>
      </c>
      <c r="AA100" s="7">
        <v>0.96170422980814196</v>
      </c>
      <c r="AB100" s="7">
        <v>8.8467237177542804E-2</v>
      </c>
      <c r="AC100" s="7">
        <v>1</v>
      </c>
      <c r="AD100" s="7">
        <v>1</v>
      </c>
      <c r="AE100" s="7">
        <v>0.16585264128043001</v>
      </c>
      <c r="AF100" s="7">
        <v>0.29285153791176699</v>
      </c>
      <c r="AG100" s="7">
        <v>1</v>
      </c>
      <c r="AH100" s="7">
        <v>0.48453486317470101</v>
      </c>
      <c r="AI100" s="7">
        <v>0.26716426924911602</v>
      </c>
      <c r="AJ100" s="7">
        <v>0.97655787625322699</v>
      </c>
      <c r="AK100" s="7">
        <v>0.478134513593095</v>
      </c>
      <c r="AL100" s="7">
        <v>0.18314083763577399</v>
      </c>
      <c r="AM100" s="7">
        <v>0.585282790236064</v>
      </c>
      <c r="AN100" s="7">
        <v>0.437845500723829</v>
      </c>
      <c r="AO100" s="7">
        <v>0.61065098824598096</v>
      </c>
      <c r="AP100" s="7">
        <v>0.329301157644312</v>
      </c>
      <c r="AQ100" s="7">
        <v>1.0821149855151E-3</v>
      </c>
      <c r="AR100" s="7">
        <v>2.28906380208033E-5</v>
      </c>
      <c r="AS100" s="7">
        <v>1</v>
      </c>
      <c r="AT100" s="7">
        <v>0.24873470156945199</v>
      </c>
      <c r="AU100" s="7">
        <v>7.3892839124798897E-6</v>
      </c>
      <c r="AV100" s="7">
        <v>1</v>
      </c>
      <c r="AW100" s="7">
        <v>6.5680677455392605E-2</v>
      </c>
      <c r="AX100" s="7">
        <v>1.62707657438619E-3</v>
      </c>
      <c r="AY100" s="7">
        <v>0.86640307959516505</v>
      </c>
      <c r="AZ100" s="7">
        <v>0.69888837739818599</v>
      </c>
      <c r="BA100" s="7">
        <v>2.8417526807681E-2</v>
      </c>
      <c r="BB100" s="7">
        <v>1</v>
      </c>
      <c r="BC100" s="7">
        <v>0.73019981788421795</v>
      </c>
      <c r="BD100" s="7">
        <v>0.786323737741766</v>
      </c>
    </row>
    <row r="101" spans="1:56">
      <c r="A101" s="1" t="s">
        <v>123</v>
      </c>
      <c r="B101" s="7">
        <v>0.47125330094314299</v>
      </c>
      <c r="C101" s="7">
        <v>0.89357312747899997</v>
      </c>
      <c r="D101" s="7">
        <v>5.5086816162184103E-2</v>
      </c>
      <c r="E101" s="7">
        <v>0.95670459384583895</v>
      </c>
      <c r="F101" s="7">
        <v>0.68987871815708501</v>
      </c>
      <c r="G101" s="7">
        <v>9.29206194266804E-7</v>
      </c>
      <c r="H101" s="7">
        <v>6.1595745169362899E-2</v>
      </c>
      <c r="I101" s="7">
        <v>0.56322039280902603</v>
      </c>
      <c r="J101" s="7">
        <v>1</v>
      </c>
      <c r="K101" s="7">
        <v>0.742516498836987</v>
      </c>
      <c r="L101" s="7">
        <v>0.23442157120752499</v>
      </c>
      <c r="M101" s="7">
        <v>0.40878016266788902</v>
      </c>
      <c r="N101" s="7">
        <v>0.53679811690226897</v>
      </c>
      <c r="O101" s="7">
        <v>0.48832193023374298</v>
      </c>
      <c r="P101" s="7">
        <v>0.60490017072980595</v>
      </c>
      <c r="Q101" s="7">
        <v>0.52410084571194104</v>
      </c>
      <c r="R101" s="7">
        <v>0.14721746575671499</v>
      </c>
      <c r="S101" s="7">
        <v>1</v>
      </c>
      <c r="T101" s="7">
        <v>0.94786632457943798</v>
      </c>
      <c r="U101" s="7">
        <v>1</v>
      </c>
      <c r="V101" s="7">
        <v>0.85623298154011596</v>
      </c>
      <c r="W101" s="7">
        <v>0.63661814266336803</v>
      </c>
      <c r="X101" s="7">
        <v>0.38226733492124398</v>
      </c>
      <c r="Y101" s="7">
        <v>5.8860509561809698E-3</v>
      </c>
      <c r="Z101" s="7">
        <v>0.46452988570606601</v>
      </c>
      <c r="AA101" s="7">
        <v>1</v>
      </c>
      <c r="AB101" s="7">
        <v>0.370003717628752</v>
      </c>
      <c r="AC101" s="7">
        <v>1</v>
      </c>
      <c r="AD101" s="7">
        <v>0.53801730092861899</v>
      </c>
      <c r="AE101" s="7">
        <v>0.62415392898370203</v>
      </c>
      <c r="AF101" s="7">
        <v>0.31691831168311402</v>
      </c>
      <c r="AG101" s="7">
        <v>4.9105184537293199E-2</v>
      </c>
      <c r="AH101" s="7">
        <v>1</v>
      </c>
      <c r="AI101" s="7">
        <v>8.9434046174059808E-3</v>
      </c>
      <c r="AJ101" s="7">
        <v>0.88547329784204998</v>
      </c>
      <c r="AK101" s="7">
        <v>9.2750141749822605E-4</v>
      </c>
      <c r="AL101" s="7">
        <v>0.18314083763577399</v>
      </c>
      <c r="AM101" s="7">
        <v>0.75089658712636698</v>
      </c>
      <c r="AN101" s="7">
        <v>0.73913744901550205</v>
      </c>
      <c r="AO101" s="7">
        <v>0.89890265004368497</v>
      </c>
      <c r="AP101" s="7">
        <v>0.84545839016112101</v>
      </c>
      <c r="AQ101" s="7">
        <v>0.28851754445747602</v>
      </c>
      <c r="AR101" s="7">
        <v>0.61149827846692695</v>
      </c>
      <c r="AS101" s="7">
        <v>1</v>
      </c>
      <c r="AT101" s="7">
        <v>0.22734149350909999</v>
      </c>
      <c r="AU101" s="7">
        <v>0.29109465253461803</v>
      </c>
      <c r="AV101" s="7">
        <v>0.84947171494629103</v>
      </c>
      <c r="AW101" s="7">
        <v>1</v>
      </c>
      <c r="AX101" s="7">
        <v>0.65341205869704</v>
      </c>
      <c r="AY101" s="7">
        <v>0.30148024103764298</v>
      </c>
      <c r="AZ101" s="7">
        <v>0.69888837739818599</v>
      </c>
      <c r="BA101" s="7">
        <v>1</v>
      </c>
      <c r="BB101" s="7">
        <v>0.80131995378810705</v>
      </c>
      <c r="BC101" s="7">
        <v>1</v>
      </c>
      <c r="BD101" s="7">
        <v>0.64591544997916694</v>
      </c>
    </row>
    <row r="102" spans="1:56">
      <c r="A102" s="1" t="s">
        <v>124</v>
      </c>
      <c r="B102" s="7">
        <v>1</v>
      </c>
      <c r="C102" s="7">
        <v>1</v>
      </c>
      <c r="D102" s="7">
        <v>0.40543093541563102</v>
      </c>
      <c r="E102" s="7">
        <v>0.95670459384583895</v>
      </c>
      <c r="F102" s="7">
        <v>0.37127228093016801</v>
      </c>
      <c r="G102" s="7">
        <v>1</v>
      </c>
      <c r="H102" s="7">
        <v>0.87528724406816505</v>
      </c>
      <c r="I102" s="7">
        <v>0.346973142160513</v>
      </c>
      <c r="J102" s="7">
        <v>1</v>
      </c>
      <c r="K102" s="7">
        <v>0.42770623374185401</v>
      </c>
      <c r="L102" s="7">
        <v>1</v>
      </c>
      <c r="M102" s="7">
        <v>0.67113627818735899</v>
      </c>
      <c r="N102" s="7">
        <v>0.58716065078699098</v>
      </c>
      <c r="O102" s="7">
        <v>0.69067883035704203</v>
      </c>
      <c r="P102" s="7">
        <v>0.61184065685940703</v>
      </c>
      <c r="Q102" s="7">
        <v>0.72549957917701302</v>
      </c>
      <c r="R102" s="7">
        <v>0.204465146030439</v>
      </c>
      <c r="S102" s="7">
        <v>1</v>
      </c>
      <c r="T102" s="7">
        <v>1</v>
      </c>
      <c r="U102" s="7">
        <v>1</v>
      </c>
      <c r="V102" s="7">
        <v>0.46351226093245701</v>
      </c>
      <c r="W102" s="7">
        <v>1</v>
      </c>
      <c r="X102" s="7">
        <v>1</v>
      </c>
      <c r="Y102" s="7">
        <v>0.40227829774301399</v>
      </c>
      <c r="Z102" s="7">
        <v>0.38513348838333999</v>
      </c>
      <c r="AA102" s="7">
        <v>0.31797223608249298</v>
      </c>
      <c r="AB102" s="7">
        <v>0.448989092333478</v>
      </c>
      <c r="AC102" s="7">
        <v>1</v>
      </c>
      <c r="AD102" s="7">
        <v>1</v>
      </c>
      <c r="AE102" s="7">
        <v>0.16585264128043001</v>
      </c>
      <c r="AF102" s="7">
        <v>0.46649782958946301</v>
      </c>
      <c r="AG102" s="7">
        <v>1</v>
      </c>
      <c r="AH102" s="7">
        <v>1</v>
      </c>
      <c r="AI102" s="7">
        <v>0.800656392009086</v>
      </c>
      <c r="AJ102" s="7">
        <v>0.49447941713068599</v>
      </c>
      <c r="AK102" s="7">
        <v>0.260670493572569</v>
      </c>
      <c r="AL102" s="7">
        <v>0.96322093533477404</v>
      </c>
      <c r="AM102" s="7">
        <v>1</v>
      </c>
      <c r="AN102" s="7">
        <v>1</v>
      </c>
      <c r="AO102" s="7">
        <v>0.13271254516963099</v>
      </c>
      <c r="AP102" s="7">
        <v>0.91350921172638999</v>
      </c>
      <c r="AQ102" s="7">
        <v>0.49721147842854901</v>
      </c>
      <c r="AR102" s="7">
        <v>0.44989975089956102</v>
      </c>
      <c r="AS102" s="7">
        <v>1</v>
      </c>
      <c r="AT102" s="7">
        <v>1</v>
      </c>
      <c r="AU102" s="7">
        <v>0.61174229926940205</v>
      </c>
      <c r="AV102" s="7">
        <v>0.84947171494629103</v>
      </c>
      <c r="AW102" s="7">
        <v>1</v>
      </c>
      <c r="AX102" s="7">
        <v>0.49151735979199901</v>
      </c>
      <c r="AY102" s="7">
        <v>1</v>
      </c>
      <c r="AZ102" s="7">
        <v>1</v>
      </c>
      <c r="BA102" s="7">
        <v>0.37670952228069798</v>
      </c>
      <c r="BB102" s="7">
        <v>0.80131995378810705</v>
      </c>
      <c r="BC102" s="7">
        <v>1</v>
      </c>
      <c r="BD102" s="7">
        <v>0.46623153765194197</v>
      </c>
    </row>
    <row r="103" spans="1:56">
      <c r="A103" s="1" t="s">
        <v>125</v>
      </c>
      <c r="B103" s="7">
        <v>1</v>
      </c>
      <c r="C103" s="7">
        <v>1</v>
      </c>
      <c r="D103" s="7">
        <v>8.8302929874607899E-17</v>
      </c>
      <c r="E103" s="7">
        <v>0.95670459384583895</v>
      </c>
      <c r="F103" s="7">
        <v>2.3687056844299699E-5</v>
      </c>
      <c r="G103" s="7">
        <v>5.0879094739434702E-18</v>
      </c>
      <c r="H103" s="7">
        <v>1.8904271594991601E-5</v>
      </c>
      <c r="I103" s="7">
        <v>1.2340061727855799E-2</v>
      </c>
      <c r="J103" s="7">
        <v>9.1804564362815894E-2</v>
      </c>
      <c r="K103" s="7">
        <v>0.48308546103743399</v>
      </c>
      <c r="L103" s="7">
        <v>0.78502844231726399</v>
      </c>
      <c r="M103" s="7">
        <v>0.98665597029997099</v>
      </c>
      <c r="N103" s="7">
        <v>0.23136400985915401</v>
      </c>
      <c r="O103" s="7">
        <v>3.0852675020831202E-23</v>
      </c>
      <c r="P103" s="7">
        <v>0.60490017072980595</v>
      </c>
      <c r="Q103" s="7">
        <v>0.52410084571194104</v>
      </c>
      <c r="R103" s="7">
        <v>6.0352149657528701E-12</v>
      </c>
      <c r="S103" s="7">
        <v>0.338077359184834</v>
      </c>
      <c r="T103" s="7">
        <v>0.73959405693686298</v>
      </c>
      <c r="U103" s="7">
        <v>0.30952867254835797</v>
      </c>
      <c r="V103" s="7">
        <v>0.22264070833867</v>
      </c>
      <c r="W103" s="7">
        <v>1</v>
      </c>
      <c r="X103" s="7">
        <v>2.1635211155778999E-2</v>
      </c>
      <c r="Y103" s="7">
        <v>2.3305214427586301E-2</v>
      </c>
      <c r="Z103" s="7">
        <v>0.82776288309414203</v>
      </c>
      <c r="AA103" s="7">
        <v>6.3833961235940206E-2</v>
      </c>
      <c r="AB103" s="7">
        <v>0.23373772719333399</v>
      </c>
      <c r="AC103" s="7">
        <v>0.817394483159404</v>
      </c>
      <c r="AD103" s="7">
        <v>1</v>
      </c>
      <c r="AE103" s="7">
        <v>5.7987026858354399E-3</v>
      </c>
      <c r="AF103" s="7">
        <v>2.5629520013651899E-6</v>
      </c>
      <c r="AG103" s="7">
        <v>3.7776045073720399E-2</v>
      </c>
      <c r="AH103" s="7">
        <v>1.08684963498617E-2</v>
      </c>
      <c r="AI103" s="7">
        <v>0.36957029270090003</v>
      </c>
      <c r="AJ103" s="7">
        <v>2.6201103675001501E-4</v>
      </c>
      <c r="AK103" s="7">
        <v>2.3293480340572999E-2</v>
      </c>
      <c r="AL103" s="7">
        <v>0.103917944644698</v>
      </c>
      <c r="AM103" s="7">
        <v>0.437427205777147</v>
      </c>
      <c r="AN103" s="7">
        <v>5.0914825554244703E-2</v>
      </c>
      <c r="AO103" s="7">
        <v>0.37276952666504398</v>
      </c>
      <c r="AP103" s="7">
        <v>0.39992080390361301</v>
      </c>
      <c r="AQ103" s="7">
        <v>2.7981895096845099E-11</v>
      </c>
      <c r="AR103" s="7">
        <v>0.68441103459086505</v>
      </c>
      <c r="AS103" s="7">
        <v>1</v>
      </c>
      <c r="AT103" s="7">
        <v>1.6312937782016299E-4</v>
      </c>
      <c r="AU103" s="7">
        <v>9.5663789036009499E-5</v>
      </c>
      <c r="AV103" s="7">
        <v>0.84947171494629103</v>
      </c>
      <c r="AW103" s="7">
        <v>0.57215618266244195</v>
      </c>
      <c r="AX103" s="7">
        <v>0.84114445181595598</v>
      </c>
      <c r="AY103" s="7">
        <v>0.55965552736521695</v>
      </c>
      <c r="AZ103" s="7">
        <v>0.69888837739818599</v>
      </c>
      <c r="BA103" s="7">
        <v>0.37670952228069798</v>
      </c>
      <c r="BB103" s="7">
        <v>0.80131995378810705</v>
      </c>
      <c r="BC103" s="7">
        <v>1</v>
      </c>
      <c r="BD103" s="7">
        <v>0.43356611103915998</v>
      </c>
    </row>
    <row r="104" spans="1:56">
      <c r="A104" s="1" t="s">
        <v>126</v>
      </c>
      <c r="B104" s="7">
        <v>0.79056545804937906</v>
      </c>
      <c r="C104" s="7">
        <v>0.89357312747899997</v>
      </c>
      <c r="D104" s="7">
        <v>7.46855038164317E-2</v>
      </c>
      <c r="E104" s="7">
        <v>1</v>
      </c>
      <c r="F104" s="7">
        <v>0.89415072095303605</v>
      </c>
      <c r="G104" s="7">
        <v>2.3711316040992301E-4</v>
      </c>
      <c r="H104" s="7">
        <v>0.34338487337411699</v>
      </c>
      <c r="I104" s="7">
        <v>0.346973142160513</v>
      </c>
      <c r="J104" s="7">
        <v>1</v>
      </c>
      <c r="K104" s="7">
        <v>0.42770623374185401</v>
      </c>
      <c r="L104" s="7">
        <v>1</v>
      </c>
      <c r="M104" s="7">
        <v>1</v>
      </c>
      <c r="N104" s="7">
        <v>0.83513733053664296</v>
      </c>
      <c r="O104" s="7">
        <v>0.49857756441448697</v>
      </c>
      <c r="P104" s="7">
        <v>0.67440222351996304</v>
      </c>
      <c r="Q104" s="7">
        <v>0.52410084571194104</v>
      </c>
      <c r="R104" s="7">
        <v>0.90365511499212103</v>
      </c>
      <c r="S104" s="7">
        <v>0.74210590484148398</v>
      </c>
      <c r="T104" s="7">
        <v>0.85020333888602395</v>
      </c>
      <c r="U104" s="7">
        <v>1</v>
      </c>
      <c r="V104" s="7">
        <v>0.27380429609944401</v>
      </c>
      <c r="W104" s="7">
        <v>0.81956228290033795</v>
      </c>
      <c r="X104" s="7">
        <v>0.58540511353450997</v>
      </c>
      <c r="Y104" s="7">
        <v>0.116479038253102</v>
      </c>
      <c r="Z104" s="7">
        <v>1</v>
      </c>
      <c r="AA104" s="7">
        <v>1</v>
      </c>
      <c r="AB104" s="7">
        <v>0.690348486750198</v>
      </c>
      <c r="AC104" s="7">
        <v>0.78997814476498696</v>
      </c>
      <c r="AD104" s="7">
        <v>1</v>
      </c>
      <c r="AE104" s="7">
        <v>0.94392334379531995</v>
      </c>
      <c r="AF104" s="7">
        <v>0.752194054845441</v>
      </c>
      <c r="AG104" s="7">
        <v>0.54045385920738298</v>
      </c>
      <c r="AH104" s="7">
        <v>0.97637849397877297</v>
      </c>
      <c r="AI104" s="7">
        <v>0.44811135264909702</v>
      </c>
      <c r="AJ104" s="7">
        <v>0.97655787625322699</v>
      </c>
      <c r="AK104" s="7">
        <v>1</v>
      </c>
      <c r="AL104" s="7">
        <v>0.649976891248503</v>
      </c>
      <c r="AM104" s="7">
        <v>1</v>
      </c>
      <c r="AN104" s="7">
        <v>0.437845500723829</v>
      </c>
      <c r="AO104" s="7">
        <v>0.90281293520622297</v>
      </c>
      <c r="AP104" s="7">
        <v>0.99265712526467398</v>
      </c>
      <c r="AQ104" s="7">
        <v>0.98288615768768905</v>
      </c>
      <c r="AR104" s="7">
        <v>0.99894847176434398</v>
      </c>
      <c r="AS104" s="7">
        <v>1</v>
      </c>
      <c r="AT104" s="7">
        <v>0.19031616588366099</v>
      </c>
      <c r="AU104" s="7">
        <v>0.175392725467896</v>
      </c>
      <c r="AV104" s="7">
        <v>0.56411993271174599</v>
      </c>
      <c r="AW104" s="7">
        <v>0.78012519142560699</v>
      </c>
      <c r="AX104" s="7">
        <v>0.84114445181595598</v>
      </c>
      <c r="AY104" s="7">
        <v>0.97192543342309901</v>
      </c>
      <c r="AZ104" s="7">
        <v>0.69888837739818599</v>
      </c>
      <c r="BA104" s="7">
        <v>0.65384072302158502</v>
      </c>
      <c r="BB104" s="7">
        <v>1</v>
      </c>
      <c r="BC104" s="7">
        <v>0.96305525920176305</v>
      </c>
      <c r="BD104" s="7">
        <v>1</v>
      </c>
    </row>
    <row r="105" spans="1:56">
      <c r="A105" s="1" t="s">
        <v>127</v>
      </c>
      <c r="B105" s="7">
        <v>2.93535358917001E-5</v>
      </c>
      <c r="C105" s="7">
        <v>0.97828438755267699</v>
      </c>
      <c r="D105" s="7">
        <v>0.110611838339848</v>
      </c>
      <c r="E105" s="7">
        <v>1</v>
      </c>
      <c r="F105" s="7">
        <v>0.179365693460354</v>
      </c>
      <c r="G105" s="7">
        <v>0.205888437137209</v>
      </c>
      <c r="H105" s="7">
        <v>6.0691656716515302E-2</v>
      </c>
      <c r="I105" s="7">
        <v>0.44910296712816999</v>
      </c>
      <c r="J105" s="7">
        <v>0.38802048873697798</v>
      </c>
      <c r="K105" s="7">
        <v>1.7506108484345299E-2</v>
      </c>
      <c r="L105" s="7">
        <v>1</v>
      </c>
      <c r="M105" s="7">
        <v>1</v>
      </c>
      <c r="N105" s="7">
        <v>0.93132675260103404</v>
      </c>
      <c r="O105" s="7">
        <v>0.90214880823044996</v>
      </c>
      <c r="P105" s="7">
        <v>0.60888654829242495</v>
      </c>
      <c r="Q105" s="7">
        <v>0.95507536083258304</v>
      </c>
      <c r="R105" s="7">
        <v>0.53534700188871398</v>
      </c>
      <c r="S105" s="7">
        <v>0.483882338674051</v>
      </c>
      <c r="T105" s="7">
        <v>1</v>
      </c>
      <c r="U105" s="7">
        <v>1</v>
      </c>
      <c r="V105" s="7">
        <v>0.64883455631544096</v>
      </c>
      <c r="W105" s="7">
        <v>0.81956228290033795</v>
      </c>
      <c r="X105" s="7">
        <v>0.133649589264902</v>
      </c>
      <c r="Y105" s="7">
        <v>0.461511130017074</v>
      </c>
      <c r="Z105" s="7">
        <v>1</v>
      </c>
      <c r="AA105" s="7">
        <v>2.4143605020855401E-4</v>
      </c>
      <c r="AB105" s="7">
        <v>0.30303940978496602</v>
      </c>
      <c r="AC105" s="7">
        <v>1</v>
      </c>
      <c r="AD105" s="7">
        <v>0.55791059096021001</v>
      </c>
      <c r="AE105" s="7">
        <v>2.3567886716542E-4</v>
      </c>
      <c r="AF105" s="7">
        <v>9.2087795979545903E-2</v>
      </c>
      <c r="AG105" s="7">
        <v>9.8410947736354504E-2</v>
      </c>
      <c r="AH105" s="7">
        <v>1.9379043888267399E-2</v>
      </c>
      <c r="AI105" s="7">
        <v>1</v>
      </c>
      <c r="AJ105" s="7">
        <v>0.20830873147916801</v>
      </c>
      <c r="AK105" s="7">
        <v>0.79480586663830499</v>
      </c>
      <c r="AL105" s="7">
        <v>9.7724418970114496E-2</v>
      </c>
      <c r="AM105" s="7">
        <v>0.585282790236064</v>
      </c>
      <c r="AN105" s="7">
        <v>0.48728585105956701</v>
      </c>
      <c r="AO105" s="7">
        <v>0.16852065070272099</v>
      </c>
      <c r="AP105" s="7">
        <v>1</v>
      </c>
      <c r="AQ105" s="7">
        <v>1</v>
      </c>
      <c r="AR105" s="7">
        <v>0.68441103459086505</v>
      </c>
      <c r="AS105" s="7">
        <v>1</v>
      </c>
      <c r="AT105" s="7">
        <v>0.61331987164891999</v>
      </c>
      <c r="AU105" s="7">
        <v>2.7892536223165398E-4</v>
      </c>
      <c r="AV105" s="7">
        <v>0.84947171494629103</v>
      </c>
      <c r="AW105" s="7">
        <v>0.165937440831988</v>
      </c>
      <c r="AX105" s="7">
        <v>0.11736001647089001</v>
      </c>
      <c r="AY105" s="7">
        <v>1</v>
      </c>
      <c r="AZ105" s="7">
        <v>0.92325312554407601</v>
      </c>
      <c r="BA105" s="7">
        <v>0.84547192583244701</v>
      </c>
      <c r="BB105" s="7">
        <v>0.85948974174778803</v>
      </c>
      <c r="BC105" s="7">
        <v>1</v>
      </c>
      <c r="BD105" s="7">
        <v>0.72729551101171397</v>
      </c>
    </row>
    <row r="106" spans="1:56">
      <c r="A106" s="1" t="s">
        <v>128</v>
      </c>
      <c r="B106" s="7">
        <v>1.2629332075842601E-9</v>
      </c>
      <c r="C106" s="7">
        <v>0.72451802970601598</v>
      </c>
      <c r="D106" s="7">
        <v>4.1315465269635302E-4</v>
      </c>
      <c r="E106" s="7">
        <v>0.95470323206622398</v>
      </c>
      <c r="F106" s="7">
        <v>1.08396677229386E-2</v>
      </c>
      <c r="G106" s="7">
        <v>4.4654207207980101E-3</v>
      </c>
      <c r="H106" s="7">
        <v>1.00888857892761E-2</v>
      </c>
      <c r="I106" s="7">
        <v>8.3543116583319907E-2</v>
      </c>
      <c r="J106" s="7">
        <v>0.66628436078609499</v>
      </c>
      <c r="K106" s="7">
        <v>6.3759285505765401E-2</v>
      </c>
      <c r="L106" s="7">
        <v>0.66369964776990598</v>
      </c>
      <c r="M106" s="7">
        <v>0.40878016266788902</v>
      </c>
      <c r="N106" s="7">
        <v>0.58716065078699098</v>
      </c>
      <c r="O106" s="7">
        <v>0.57487968090903796</v>
      </c>
      <c r="P106" s="7">
        <v>1</v>
      </c>
      <c r="Q106" s="7">
        <v>0.95507536083258304</v>
      </c>
      <c r="R106" s="7">
        <v>0.50590995405718897</v>
      </c>
      <c r="S106" s="7">
        <v>0.29771165655566501</v>
      </c>
      <c r="T106" s="7">
        <v>1</v>
      </c>
      <c r="U106" s="7">
        <v>2.06431784861054E-4</v>
      </c>
      <c r="V106" s="7">
        <v>2.3191345231061901E-4</v>
      </c>
      <c r="W106" s="7">
        <v>1</v>
      </c>
      <c r="X106" s="7">
        <v>0.92821285135811304</v>
      </c>
      <c r="Y106" s="7">
        <v>1</v>
      </c>
      <c r="Z106" s="7">
        <v>0.24342904909603899</v>
      </c>
      <c r="AA106" s="7">
        <v>0.31797223608249298</v>
      </c>
      <c r="AB106" s="7">
        <v>0.27750679640312198</v>
      </c>
      <c r="AC106" s="7">
        <v>0.817394483159404</v>
      </c>
      <c r="AD106" s="7">
        <v>1</v>
      </c>
      <c r="AE106" s="7">
        <v>0.13127579204534301</v>
      </c>
      <c r="AF106" s="7">
        <v>0.21114282199437201</v>
      </c>
      <c r="AG106" s="7">
        <v>4.3069588518375901E-4</v>
      </c>
      <c r="AH106" s="7">
        <v>2.6269896140104402E-4</v>
      </c>
      <c r="AI106" s="7">
        <v>0.12859591628178299</v>
      </c>
      <c r="AJ106" s="7">
        <v>6.9180714654305395E-10</v>
      </c>
      <c r="AK106" s="7">
        <v>6.8808297431848199E-19</v>
      </c>
      <c r="AL106" s="7">
        <v>1</v>
      </c>
      <c r="AM106" s="7">
        <v>1</v>
      </c>
      <c r="AN106" s="7">
        <v>0.324261795346802</v>
      </c>
      <c r="AO106" s="7">
        <v>0.89890265004368497</v>
      </c>
      <c r="AP106" s="7">
        <v>0.71049009761668103</v>
      </c>
      <c r="AQ106" s="7">
        <v>0.64221349867305799</v>
      </c>
      <c r="AR106" s="7">
        <v>1</v>
      </c>
      <c r="AS106" s="7">
        <v>1</v>
      </c>
      <c r="AT106" s="7">
        <v>2.3560617966733202E-3</v>
      </c>
      <c r="AU106" s="7">
        <v>9.5663789036009499E-5</v>
      </c>
      <c r="AV106" s="7">
        <v>0.84947171494629103</v>
      </c>
      <c r="AW106" s="7">
        <v>6.5680677455392605E-2</v>
      </c>
      <c r="AX106" s="7">
        <v>3.7489689937602197E-2</v>
      </c>
      <c r="AY106" s="7">
        <v>7.2693460354090397E-3</v>
      </c>
      <c r="AZ106" s="7">
        <v>0.69888837739818599</v>
      </c>
      <c r="BA106" s="7">
        <v>1</v>
      </c>
      <c r="BB106" s="7">
        <v>1</v>
      </c>
      <c r="BC106" s="7">
        <v>1</v>
      </c>
      <c r="BD106" s="7">
        <v>1</v>
      </c>
    </row>
    <row r="107" spans="1:56">
      <c r="A107" s="1" t="s">
        <v>129</v>
      </c>
      <c r="B107" s="7">
        <v>4.1406579136606496E-3</v>
      </c>
      <c r="C107" s="7">
        <v>0.89357312747899997</v>
      </c>
      <c r="D107" s="7">
        <v>0.83039392856943395</v>
      </c>
      <c r="E107" s="7">
        <v>0.95670459384583895</v>
      </c>
      <c r="F107" s="7">
        <v>0.68987871815708501</v>
      </c>
      <c r="G107" s="7">
        <v>2.3711316040992301E-4</v>
      </c>
      <c r="H107" s="7">
        <v>0.30548473971693002</v>
      </c>
      <c r="I107" s="7">
        <v>1</v>
      </c>
      <c r="J107" s="7">
        <v>0.76949366228911797</v>
      </c>
      <c r="K107" s="7">
        <v>0.78834395233598098</v>
      </c>
      <c r="L107" s="7">
        <v>1</v>
      </c>
      <c r="M107" s="7">
        <v>0.40878016266788902</v>
      </c>
      <c r="N107" s="7">
        <v>0.93132675260103404</v>
      </c>
      <c r="O107" s="7">
        <v>0.28850182464608098</v>
      </c>
      <c r="P107" s="7">
        <v>0.77130864863462301</v>
      </c>
      <c r="Q107" s="7">
        <v>0.52410084571194104</v>
      </c>
      <c r="R107" s="7">
        <v>0.41632271813455002</v>
      </c>
      <c r="S107" s="7">
        <v>0.93994686960839502</v>
      </c>
      <c r="T107" s="7">
        <v>0.59623028774999098</v>
      </c>
      <c r="U107" s="7">
        <v>0.81555074042380205</v>
      </c>
      <c r="V107" s="7">
        <v>0.84115238866203601</v>
      </c>
      <c r="W107" s="7">
        <v>0.63661814266336803</v>
      </c>
      <c r="X107" s="7">
        <v>5.5641472944623002E-2</v>
      </c>
      <c r="Y107" s="7">
        <v>0.60313473180296495</v>
      </c>
      <c r="Z107" s="7">
        <v>0.106352586925282</v>
      </c>
      <c r="AA107" s="7">
        <v>0.71742145087887099</v>
      </c>
      <c r="AB107" s="7">
        <v>0.370003717628752</v>
      </c>
      <c r="AC107" s="7">
        <v>1</v>
      </c>
      <c r="AD107" s="7">
        <v>1</v>
      </c>
      <c r="AE107" s="7">
        <v>0.64942874050999599</v>
      </c>
      <c r="AF107" s="7">
        <v>0.86571225925156803</v>
      </c>
      <c r="AG107" s="7">
        <v>0.75768691031176405</v>
      </c>
      <c r="AH107" s="7">
        <v>1</v>
      </c>
      <c r="AI107" s="7">
        <v>2.4133075844882499E-3</v>
      </c>
      <c r="AJ107" s="7">
        <v>4.3295021775484901E-2</v>
      </c>
      <c r="AK107" s="7">
        <v>7.9433223854262804E-3</v>
      </c>
      <c r="AL107" s="7">
        <v>0.93251607605884101</v>
      </c>
      <c r="AM107" s="7">
        <v>1</v>
      </c>
      <c r="AN107" s="7">
        <v>0.64024818045760701</v>
      </c>
      <c r="AO107" s="7">
        <v>0.91279070267404805</v>
      </c>
      <c r="AP107" s="7">
        <v>1</v>
      </c>
      <c r="AQ107" s="7">
        <v>0.152235529711328</v>
      </c>
      <c r="AR107" s="7">
        <v>0.82644659284686495</v>
      </c>
      <c r="AS107" s="7">
        <v>1</v>
      </c>
      <c r="AT107" s="7">
        <v>1.67193290320976E-2</v>
      </c>
      <c r="AU107" s="7">
        <v>0.109448887012819</v>
      </c>
      <c r="AV107" s="7">
        <v>0.21344141530796501</v>
      </c>
      <c r="AW107" s="7">
        <v>6.5680677455392605E-2</v>
      </c>
      <c r="AX107" s="7">
        <v>0.11736001647089001</v>
      </c>
      <c r="AY107" s="7">
        <v>0.73578549858406095</v>
      </c>
      <c r="AZ107" s="7">
        <v>1</v>
      </c>
      <c r="BA107" s="7">
        <v>0.78665226720979498</v>
      </c>
      <c r="BB107" s="7">
        <v>0.80131995378810705</v>
      </c>
      <c r="BC107" s="7">
        <v>1</v>
      </c>
      <c r="BD107" s="7">
        <v>0.73697384173091196</v>
      </c>
    </row>
    <row r="108" spans="1:56">
      <c r="A108" s="1" t="s">
        <v>130</v>
      </c>
      <c r="B108" s="7">
        <v>1</v>
      </c>
      <c r="C108" s="7">
        <v>0.67211079591417999</v>
      </c>
      <c r="D108" s="7">
        <v>1</v>
      </c>
      <c r="E108" s="7">
        <v>1</v>
      </c>
      <c r="F108" s="7">
        <v>1</v>
      </c>
      <c r="G108" s="7">
        <v>1</v>
      </c>
      <c r="H108" s="7">
        <v>1</v>
      </c>
      <c r="I108" s="7">
        <v>0.49106808871644902</v>
      </c>
      <c r="J108" s="7">
        <v>1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  <c r="P108" s="7">
        <v>0.78584115678676303</v>
      </c>
      <c r="Q108" s="7">
        <v>1</v>
      </c>
      <c r="R108" s="7">
        <v>0.40116986368827001</v>
      </c>
      <c r="S108" s="7">
        <v>0.74210590484148398</v>
      </c>
      <c r="T108" s="7">
        <v>0.85020333888602395</v>
      </c>
      <c r="U108" s="7">
        <v>1</v>
      </c>
      <c r="V108" s="7">
        <v>1</v>
      </c>
      <c r="W108" s="7">
        <v>1</v>
      </c>
      <c r="X108" s="7">
        <v>0.58540511353450997</v>
      </c>
      <c r="Y108" s="7">
        <v>1</v>
      </c>
      <c r="Z108" s="7">
        <v>0.57379960545924702</v>
      </c>
      <c r="AA108" s="7">
        <v>1</v>
      </c>
      <c r="AB108" s="7">
        <v>1</v>
      </c>
      <c r="AC108" s="7">
        <v>0.817394483159404</v>
      </c>
      <c r="AD108" s="7">
        <v>1</v>
      </c>
      <c r="AE108" s="7">
        <v>1</v>
      </c>
      <c r="AF108" s="7">
        <v>0.58819701709952299</v>
      </c>
      <c r="AG108" s="7">
        <v>1</v>
      </c>
      <c r="AH108" s="7">
        <v>0.48453486317470101</v>
      </c>
      <c r="AI108" s="7">
        <v>1</v>
      </c>
      <c r="AJ108" s="7">
        <v>1</v>
      </c>
      <c r="AK108" s="7">
        <v>0.34189592878137798</v>
      </c>
      <c r="AL108" s="7">
        <v>0.52974550780208995</v>
      </c>
      <c r="AM108" s="7">
        <v>1</v>
      </c>
      <c r="AN108" s="7">
        <v>1</v>
      </c>
      <c r="AO108" s="7">
        <v>1</v>
      </c>
      <c r="AP108" s="7">
        <v>1</v>
      </c>
      <c r="AQ108" s="7">
        <v>0.49721147842854901</v>
      </c>
      <c r="AR108" s="7">
        <v>0.22172394707694301</v>
      </c>
      <c r="AS108" s="7">
        <v>1</v>
      </c>
      <c r="AT108" s="7">
        <v>0.24873470156945199</v>
      </c>
      <c r="AU108" s="7">
        <v>0.46968496021204897</v>
      </c>
      <c r="AV108" s="7">
        <v>0.655140783186414</v>
      </c>
      <c r="AW108" s="7">
        <v>1</v>
      </c>
      <c r="AX108" s="7">
        <v>0.34127116176135602</v>
      </c>
      <c r="AY108" s="7">
        <v>0.71549561685673102</v>
      </c>
      <c r="AZ108" s="7">
        <v>1</v>
      </c>
      <c r="BA108" s="7">
        <v>1</v>
      </c>
      <c r="BB108" s="7">
        <v>1</v>
      </c>
      <c r="BC108" s="7">
        <v>1</v>
      </c>
      <c r="BD108" s="7">
        <v>0.46623153765194197</v>
      </c>
    </row>
    <row r="109" spans="1:56">
      <c r="A109" s="1" t="s">
        <v>131</v>
      </c>
      <c r="B109" s="7">
        <v>0.79056545804937906</v>
      </c>
      <c r="C109" s="7">
        <v>0.79636537183821599</v>
      </c>
      <c r="D109" s="7">
        <v>0.55506463868282696</v>
      </c>
      <c r="E109" s="7">
        <v>1</v>
      </c>
      <c r="F109" s="7">
        <v>1</v>
      </c>
      <c r="G109" s="7">
        <v>0.46584345942694</v>
      </c>
      <c r="H109" s="7">
        <v>1</v>
      </c>
      <c r="I109" s="7">
        <v>0.166670487246529</v>
      </c>
      <c r="J109" s="7">
        <v>1</v>
      </c>
      <c r="K109" s="7">
        <v>0.27310941782518999</v>
      </c>
      <c r="L109" s="7">
        <v>0.78502844231726399</v>
      </c>
      <c r="M109" s="7">
        <v>0.98665597029997099</v>
      </c>
      <c r="N109" s="7">
        <v>0.58716065078699098</v>
      </c>
      <c r="O109" s="7">
        <v>0.16384881033736601</v>
      </c>
      <c r="P109" s="7">
        <v>0.60490017072980595</v>
      </c>
      <c r="Q109" s="7">
        <v>1</v>
      </c>
      <c r="R109" s="7">
        <v>0.40346783134002701</v>
      </c>
      <c r="S109" s="7">
        <v>0.93994686960839502</v>
      </c>
      <c r="T109" s="7">
        <v>1</v>
      </c>
      <c r="U109" s="7">
        <v>1</v>
      </c>
      <c r="V109" s="7">
        <v>0.27380429609944401</v>
      </c>
      <c r="W109" s="7">
        <v>0.63661814266336803</v>
      </c>
      <c r="X109" s="7">
        <v>0.16838193356310299</v>
      </c>
      <c r="Y109" s="7">
        <v>0.40227829774301399</v>
      </c>
      <c r="Z109" s="7">
        <v>0.68937527389271802</v>
      </c>
      <c r="AA109" s="7">
        <v>0.28291039737395901</v>
      </c>
      <c r="AB109" s="7">
        <v>1</v>
      </c>
      <c r="AC109" s="7">
        <v>0.78997814476498696</v>
      </c>
      <c r="AD109" s="7">
        <v>0.72872479213585895</v>
      </c>
      <c r="AE109" s="7">
        <v>0.16585264128043001</v>
      </c>
      <c r="AF109" s="7">
        <v>0.95390735188315201</v>
      </c>
      <c r="AG109" s="7">
        <v>0.12093636557734</v>
      </c>
      <c r="AH109" s="7">
        <v>0.11153448401166099</v>
      </c>
      <c r="AI109" s="7">
        <v>0.25117500440274898</v>
      </c>
      <c r="AJ109" s="7">
        <v>0.97655787625322699</v>
      </c>
      <c r="AK109" s="7">
        <v>0.37627778156713898</v>
      </c>
      <c r="AL109" s="7">
        <v>0.649976891248503</v>
      </c>
      <c r="AM109" s="7">
        <v>0.75089658712636698</v>
      </c>
      <c r="AN109" s="7">
        <v>0.64024818045760701</v>
      </c>
      <c r="AO109" s="7">
        <v>0.93592809946708799</v>
      </c>
      <c r="AP109" s="7">
        <v>0.84545839016112101</v>
      </c>
      <c r="AQ109" s="7">
        <v>1</v>
      </c>
      <c r="AR109" s="7">
        <v>1</v>
      </c>
      <c r="AS109" s="7">
        <v>1</v>
      </c>
      <c r="AT109" s="7">
        <v>0.95102630320270498</v>
      </c>
      <c r="AU109" s="7">
        <v>0.61174229926940205</v>
      </c>
      <c r="AV109" s="7">
        <v>0.84947171494629103</v>
      </c>
      <c r="AW109" s="7">
        <v>0.33236929343247901</v>
      </c>
      <c r="AX109" s="7">
        <v>0.64081564707356198</v>
      </c>
      <c r="AY109" s="7">
        <v>1</v>
      </c>
      <c r="AZ109" s="7">
        <v>1</v>
      </c>
      <c r="BA109" s="7">
        <v>1</v>
      </c>
      <c r="BB109" s="7">
        <v>0.80131995378810705</v>
      </c>
      <c r="BC109" s="7">
        <v>1</v>
      </c>
      <c r="BD109" s="7">
        <v>0.43356611103915998</v>
      </c>
    </row>
    <row r="110" spans="1:56">
      <c r="A110" s="1" t="s">
        <v>132</v>
      </c>
      <c r="B110" s="7">
        <v>0.25949458228328898</v>
      </c>
      <c r="C110" s="7">
        <v>1</v>
      </c>
      <c r="D110" s="7">
        <v>3.3896499031213299E-2</v>
      </c>
      <c r="E110" s="7">
        <v>0.86406597603605895</v>
      </c>
      <c r="F110" s="7">
        <v>0.97093470181771901</v>
      </c>
      <c r="G110" s="7">
        <v>0.126422484616034</v>
      </c>
      <c r="H110" s="7">
        <v>0.25968967049025399</v>
      </c>
      <c r="I110" s="7">
        <v>0.346973142160513</v>
      </c>
      <c r="J110" s="7">
        <v>0.38802048873697798</v>
      </c>
      <c r="K110" s="7">
        <v>1</v>
      </c>
      <c r="L110" s="7">
        <v>0.38643429477287</v>
      </c>
      <c r="M110" s="7">
        <v>0.67113627818735899</v>
      </c>
      <c r="N110" s="7">
        <v>0.76744032504042503</v>
      </c>
      <c r="O110" s="7">
        <v>0.91299365242668695</v>
      </c>
      <c r="P110" s="7">
        <v>0.35108585790534902</v>
      </c>
      <c r="Q110" s="7">
        <v>0.72549957917701302</v>
      </c>
      <c r="R110" s="7">
        <v>0.51952319661195101</v>
      </c>
      <c r="S110" s="7">
        <v>0.33172472460000202</v>
      </c>
      <c r="T110" s="7">
        <v>1</v>
      </c>
      <c r="U110" s="7">
        <v>1</v>
      </c>
      <c r="V110" s="7">
        <v>0.46351226093245701</v>
      </c>
      <c r="W110" s="7">
        <v>1</v>
      </c>
      <c r="X110" s="7">
        <v>0.58540511353450997</v>
      </c>
      <c r="Y110" s="7">
        <v>0.21444915619020399</v>
      </c>
      <c r="Z110" s="7">
        <v>0.24342904909603899</v>
      </c>
      <c r="AA110" s="7">
        <v>0.46548021732366501</v>
      </c>
      <c r="AB110" s="7">
        <v>0.448989092333478</v>
      </c>
      <c r="AC110" s="7">
        <v>1</v>
      </c>
      <c r="AD110" s="7">
        <v>0.72872479213585895</v>
      </c>
      <c r="AE110" s="7">
        <v>0.46443004468015398</v>
      </c>
      <c r="AF110" s="7">
        <v>0.46649782958946301</v>
      </c>
      <c r="AG110" s="7">
        <v>1</v>
      </c>
      <c r="AH110" s="7">
        <v>0.48453486317470101</v>
      </c>
      <c r="AI110" s="7">
        <v>0.17198503469553</v>
      </c>
      <c r="AJ110" s="7">
        <v>0.88547329784204998</v>
      </c>
      <c r="AK110" s="7">
        <v>0.34189592878137798</v>
      </c>
      <c r="AL110" s="7">
        <v>0.53513414986460195</v>
      </c>
      <c r="AM110" s="7">
        <v>0.62818646598071204</v>
      </c>
      <c r="AN110" s="7">
        <v>0.52537576712780598</v>
      </c>
      <c r="AO110" s="7">
        <v>0.47024530208772097</v>
      </c>
      <c r="AP110" s="7">
        <v>1</v>
      </c>
      <c r="AQ110" s="7">
        <v>0.49721147842854901</v>
      </c>
      <c r="AR110" s="7">
        <v>0.67629511001257803</v>
      </c>
      <c r="AS110" s="7">
        <v>1</v>
      </c>
      <c r="AT110" s="7">
        <v>0.81939590771478499</v>
      </c>
      <c r="AU110" s="7">
        <v>0.92324750581793602</v>
      </c>
      <c r="AV110" s="7">
        <v>0.85754369978072698</v>
      </c>
      <c r="AW110" s="7">
        <v>0.46962152044260502</v>
      </c>
      <c r="AX110" s="7">
        <v>0.84114445181595598</v>
      </c>
      <c r="AY110" s="7">
        <v>0.52145758271380005</v>
      </c>
      <c r="AZ110" s="7">
        <v>0.69888837739818599</v>
      </c>
      <c r="BA110" s="7">
        <v>0.35600361929518998</v>
      </c>
      <c r="BB110" s="7">
        <v>1</v>
      </c>
      <c r="BC110" s="7">
        <v>0.96305525920176305</v>
      </c>
      <c r="BD110" s="7">
        <v>0.43356611103915998</v>
      </c>
    </row>
    <row r="111" spans="1:56">
      <c r="A111" s="1" t="s">
        <v>133</v>
      </c>
      <c r="B111" s="7">
        <v>2.8816651324598801E-2</v>
      </c>
      <c r="C111" s="7">
        <v>0.89357312747899997</v>
      </c>
      <c r="D111" s="7">
        <v>0.89950393424737896</v>
      </c>
      <c r="E111" s="7">
        <v>0.95670459384583895</v>
      </c>
      <c r="F111" s="7">
        <v>1</v>
      </c>
      <c r="G111" s="7">
        <v>0.46584345942694</v>
      </c>
      <c r="H111" s="7">
        <v>0.34338487337411699</v>
      </c>
      <c r="I111" s="7">
        <v>1</v>
      </c>
      <c r="J111" s="7">
        <v>0.428014681936703</v>
      </c>
      <c r="K111" s="7">
        <v>1</v>
      </c>
      <c r="L111" s="7">
        <v>0.74330310617527595</v>
      </c>
      <c r="M111" s="7">
        <v>0.40878016266788902</v>
      </c>
      <c r="N111" s="7">
        <v>0.93132675260103404</v>
      </c>
      <c r="O111" s="7">
        <v>1</v>
      </c>
      <c r="P111" s="7">
        <v>1</v>
      </c>
      <c r="Q111" s="7">
        <v>0.72549957917701302</v>
      </c>
      <c r="R111" s="7">
        <v>0.51952319661195101</v>
      </c>
      <c r="S111" s="7">
        <v>1</v>
      </c>
      <c r="T111" s="7">
        <v>0.59623028774999098</v>
      </c>
      <c r="U111" s="7">
        <v>1</v>
      </c>
      <c r="V111" s="7">
        <v>0.42965373179137201</v>
      </c>
      <c r="W111" s="7">
        <v>0.63661814266336803</v>
      </c>
      <c r="X111" s="7">
        <v>0.84635693242231502</v>
      </c>
      <c r="Y111" s="7">
        <v>1</v>
      </c>
      <c r="Z111" s="7">
        <v>0.57379960545924702</v>
      </c>
      <c r="AA111" s="7">
        <v>0.43921410190853599</v>
      </c>
      <c r="AB111" s="7">
        <v>1</v>
      </c>
      <c r="AC111" s="7">
        <v>1</v>
      </c>
      <c r="AD111" s="7">
        <v>0.72872479213585895</v>
      </c>
      <c r="AE111" s="7">
        <v>0.344638977168857</v>
      </c>
      <c r="AF111" s="7">
        <v>0.508125776641423</v>
      </c>
      <c r="AG111" s="7">
        <v>1</v>
      </c>
      <c r="AH111" s="7">
        <v>0.88695158801857699</v>
      </c>
      <c r="AI111" s="7">
        <v>0.88715398118616995</v>
      </c>
      <c r="AJ111" s="7">
        <v>0.94478583462431498</v>
      </c>
      <c r="AK111" s="7">
        <v>0.84859368776903599</v>
      </c>
      <c r="AL111" s="7">
        <v>0.52974550780208995</v>
      </c>
      <c r="AM111" s="7">
        <v>0.61545101154542703</v>
      </c>
      <c r="AN111" s="7">
        <v>0.31176997611003199</v>
      </c>
      <c r="AO111" s="7">
        <v>0.61065098824598096</v>
      </c>
      <c r="AP111" s="7">
        <v>1</v>
      </c>
      <c r="AQ111" s="7">
        <v>0.49721147842854901</v>
      </c>
      <c r="AR111" s="7">
        <v>1</v>
      </c>
      <c r="AS111" s="7">
        <v>1</v>
      </c>
      <c r="AT111" s="7">
        <v>0.48074626516260999</v>
      </c>
      <c r="AU111" s="7">
        <v>5.6137400341266297E-2</v>
      </c>
      <c r="AV111" s="7">
        <v>0.655140783186414</v>
      </c>
      <c r="AW111" s="7">
        <v>0.97734940504498202</v>
      </c>
      <c r="AX111" s="7">
        <v>0.53657388778439696</v>
      </c>
      <c r="AY111" s="7">
        <v>0.92858959097985705</v>
      </c>
      <c r="AZ111" s="7">
        <v>0.74907773765992702</v>
      </c>
      <c r="BA111" s="7">
        <v>0.46619345497660702</v>
      </c>
      <c r="BB111" s="7">
        <v>1</v>
      </c>
      <c r="BC111" s="7">
        <v>1</v>
      </c>
      <c r="BD111" s="7">
        <v>0.46623153765194197</v>
      </c>
    </row>
    <row r="112" spans="1:56">
      <c r="A112" s="1" t="s">
        <v>134</v>
      </c>
      <c r="B112" s="7">
        <v>0.143023801135192</v>
      </c>
      <c r="C112" s="7">
        <v>1</v>
      </c>
      <c r="D112" s="7">
        <v>2.5422651893471999E-2</v>
      </c>
      <c r="E112" s="7">
        <v>1.4632597249152699E-3</v>
      </c>
      <c r="F112" s="7">
        <v>0.22740510714751599</v>
      </c>
      <c r="G112" s="7">
        <v>6.1428663837505303E-2</v>
      </c>
      <c r="H112" s="7">
        <v>1</v>
      </c>
      <c r="I112" s="7">
        <v>1</v>
      </c>
      <c r="J112" s="7">
        <v>0.14645477137214699</v>
      </c>
      <c r="K112" s="7">
        <v>5.3400568698142502E-20</v>
      </c>
      <c r="L112" s="7">
        <v>0.95635383724532896</v>
      </c>
      <c r="M112" s="7">
        <v>0.85221660275583699</v>
      </c>
      <c r="N112" s="7">
        <v>0.847905351800605</v>
      </c>
      <c r="O112" s="7">
        <v>0.91299365242668695</v>
      </c>
      <c r="P112" s="7">
        <v>0.60490017072980595</v>
      </c>
      <c r="Q112" s="7">
        <v>0.93583287219766198</v>
      </c>
      <c r="R112" s="7">
        <v>0.90365511499212103</v>
      </c>
      <c r="S112" s="7">
        <v>0.67736533033620905</v>
      </c>
      <c r="T112" s="7">
        <v>1</v>
      </c>
      <c r="U112" s="7">
        <v>0.985856847705745</v>
      </c>
      <c r="V112" s="7">
        <v>0.50988289422704303</v>
      </c>
      <c r="W112" s="7">
        <v>0.89660005764045203</v>
      </c>
      <c r="X112" s="7">
        <v>1</v>
      </c>
      <c r="Y112" s="7">
        <v>4.5970785304723996E-3</v>
      </c>
      <c r="Z112" s="7">
        <v>1</v>
      </c>
      <c r="AA112" s="7">
        <v>0.60448348267122198</v>
      </c>
      <c r="AB112" s="7">
        <v>0.12645935669634301</v>
      </c>
      <c r="AC112" s="7">
        <v>1</v>
      </c>
      <c r="AD112" s="7">
        <v>0.72872479213585895</v>
      </c>
      <c r="AE112" s="7">
        <v>0.88582246990486302</v>
      </c>
      <c r="AF112" s="7">
        <v>1</v>
      </c>
      <c r="AG112" s="7">
        <v>1</v>
      </c>
      <c r="AH112" s="7">
        <v>0.225623594887637</v>
      </c>
      <c r="AI112" s="7">
        <v>0.143510842084144</v>
      </c>
      <c r="AJ112" s="7">
        <v>0.97655787625322699</v>
      </c>
      <c r="AK112" s="7">
        <v>0.37481054249243501</v>
      </c>
      <c r="AL112" s="7">
        <v>0.12423928784578001</v>
      </c>
      <c r="AM112" s="7">
        <v>1</v>
      </c>
      <c r="AN112" s="7">
        <v>0.95774111793531203</v>
      </c>
      <c r="AO112" s="7">
        <v>0.95520776918383998</v>
      </c>
      <c r="AP112" s="7">
        <v>0.99265712526467398</v>
      </c>
      <c r="AQ112" s="7">
        <v>0.111014397606551</v>
      </c>
      <c r="AR112" s="7">
        <v>0.44989975089956102</v>
      </c>
      <c r="AS112" s="7">
        <v>1</v>
      </c>
      <c r="AT112" s="7">
        <v>1.2026051546589299E-2</v>
      </c>
      <c r="AU112" s="7">
        <v>0.46968496021204897</v>
      </c>
      <c r="AV112" s="7">
        <v>0.57419993651266399</v>
      </c>
      <c r="AW112" s="7">
        <v>0.86721553759442505</v>
      </c>
      <c r="AX112" s="7">
        <v>0.174955999018091</v>
      </c>
      <c r="AY112" s="7">
        <v>1</v>
      </c>
      <c r="AZ112" s="7">
        <v>0.69888837739818599</v>
      </c>
      <c r="BA112" s="7">
        <v>0.60574093247274896</v>
      </c>
      <c r="BB112" s="7">
        <v>0.97674766866124096</v>
      </c>
      <c r="BC112" s="7">
        <v>1</v>
      </c>
      <c r="BD112" s="7">
        <v>1</v>
      </c>
    </row>
    <row r="113" spans="1:56">
      <c r="A113" s="1" t="s">
        <v>135</v>
      </c>
      <c r="B113" s="7">
        <v>0.79056545804937906</v>
      </c>
      <c r="C113" s="7">
        <v>0.21386172550784399</v>
      </c>
      <c r="D113" s="7">
        <v>0.40543093541563102</v>
      </c>
      <c r="E113" s="7">
        <v>1</v>
      </c>
      <c r="F113" s="7">
        <v>0.83786942701122902</v>
      </c>
      <c r="G113" s="7">
        <v>0.87189517654120197</v>
      </c>
      <c r="H113" s="7">
        <v>0.34338487337411699</v>
      </c>
      <c r="I113" s="7">
        <v>0.80079684606194101</v>
      </c>
      <c r="J113" s="7">
        <v>0.988723866561528</v>
      </c>
      <c r="K113" s="7">
        <v>0.48308546103743399</v>
      </c>
      <c r="L113" s="7">
        <v>1</v>
      </c>
      <c r="M113" s="7">
        <v>0.40878016266788902</v>
      </c>
      <c r="N113" s="7">
        <v>0.82348808461870904</v>
      </c>
      <c r="O113" s="7">
        <v>1</v>
      </c>
      <c r="P113" s="7">
        <v>0.78584115678676303</v>
      </c>
      <c r="Q113" s="7">
        <v>0.957916624395175</v>
      </c>
      <c r="R113" s="7">
        <v>0.118459776336902</v>
      </c>
      <c r="S113" s="7">
        <v>0.74210590484148398</v>
      </c>
      <c r="T113" s="7">
        <v>1</v>
      </c>
      <c r="U113" s="7">
        <v>1</v>
      </c>
      <c r="V113" s="7">
        <v>0.64883455631544096</v>
      </c>
      <c r="W113" s="7">
        <v>1</v>
      </c>
      <c r="X113" s="7">
        <v>0.35104620274516202</v>
      </c>
      <c r="Y113" s="7">
        <v>0.98657342837755002</v>
      </c>
      <c r="Z113" s="7">
        <v>0.91851536967137504</v>
      </c>
      <c r="AA113" s="7">
        <v>0.618714592873854</v>
      </c>
      <c r="AB113" s="7">
        <v>1</v>
      </c>
      <c r="AC113" s="7">
        <v>1</v>
      </c>
      <c r="AD113" s="7">
        <v>1</v>
      </c>
      <c r="AE113" s="7">
        <v>1</v>
      </c>
      <c r="AF113" s="7">
        <v>0.92546896085067198</v>
      </c>
      <c r="AG113" s="7">
        <v>1</v>
      </c>
      <c r="AH113" s="7">
        <v>0.82056697975049597</v>
      </c>
      <c r="AI113" s="7">
        <v>0.54425195629194101</v>
      </c>
      <c r="AJ113" s="7">
        <v>0.97655787625322699</v>
      </c>
      <c r="AK113" s="7">
        <v>0.79480586663830499</v>
      </c>
      <c r="AL113" s="7">
        <v>0.12423928784578001</v>
      </c>
      <c r="AM113" s="7">
        <v>1</v>
      </c>
      <c r="AN113" s="7">
        <v>0.35581734629665202</v>
      </c>
      <c r="AO113" s="7">
        <v>0.95520776918383998</v>
      </c>
      <c r="AP113" s="7">
        <v>0.77472577183823199</v>
      </c>
      <c r="AQ113" s="7">
        <v>3.2836505332494798E-2</v>
      </c>
      <c r="AR113" s="7">
        <v>0.72411309300644</v>
      </c>
      <c r="AS113" s="7">
        <v>0.92606577938745405</v>
      </c>
      <c r="AT113" s="7">
        <v>0.744429240817436</v>
      </c>
      <c r="AU113" s="7">
        <v>0.46968496021204897</v>
      </c>
      <c r="AV113" s="7">
        <v>1</v>
      </c>
      <c r="AW113" s="7">
        <v>0.46962152044260502</v>
      </c>
      <c r="AX113" s="7">
        <v>0.84114445181595598</v>
      </c>
      <c r="AY113" s="7">
        <v>0.81389287401480404</v>
      </c>
      <c r="AZ113" s="7">
        <v>0.93657767827194505</v>
      </c>
      <c r="BA113" s="7">
        <v>0.94594341956134198</v>
      </c>
      <c r="BB113" s="7">
        <v>0.86578736373166398</v>
      </c>
      <c r="BC113" s="7">
        <v>0.96305525920176305</v>
      </c>
      <c r="BD113" s="7">
        <v>0.51160801683799595</v>
      </c>
    </row>
    <row r="114" spans="1:56">
      <c r="A114" s="1" t="s">
        <v>136</v>
      </c>
      <c r="B114" s="7">
        <v>0.90976784120922904</v>
      </c>
      <c r="C114" s="7">
        <v>0.254964223966828</v>
      </c>
      <c r="D114" s="7">
        <v>0.50985667703465998</v>
      </c>
      <c r="E114" s="7">
        <v>1</v>
      </c>
      <c r="F114" s="7">
        <v>0.73247794226726604</v>
      </c>
      <c r="G114" s="7">
        <v>3.3351310439070102E-2</v>
      </c>
      <c r="H114" s="7">
        <v>0.34338487337411699</v>
      </c>
      <c r="I114" s="7">
        <v>0.11978477123768499</v>
      </c>
      <c r="J114" s="7">
        <v>0.94762230438779005</v>
      </c>
      <c r="K114" s="7">
        <v>0.42770623374185401</v>
      </c>
      <c r="L114" s="7">
        <v>0.95635383724532896</v>
      </c>
      <c r="M114" s="7">
        <v>0.96829855146899002</v>
      </c>
      <c r="N114" s="7">
        <v>0.93132675260103404</v>
      </c>
      <c r="O114" s="7">
        <v>0.70197621952738298</v>
      </c>
      <c r="P114" s="7">
        <v>0.18450819784570299</v>
      </c>
      <c r="Q114" s="7">
        <v>0.95507536083258304</v>
      </c>
      <c r="R114" s="7">
        <v>0.40692771517702497</v>
      </c>
      <c r="S114" s="7">
        <v>0.338077359184834</v>
      </c>
      <c r="T114" s="7">
        <v>0.59623028774999098</v>
      </c>
      <c r="U114" s="7">
        <v>0.30952867254835797</v>
      </c>
      <c r="V114" s="7">
        <v>0.53094630206704396</v>
      </c>
      <c r="W114" s="7">
        <v>1</v>
      </c>
      <c r="X114" s="7">
        <v>0.58540511353450997</v>
      </c>
      <c r="Y114" s="7">
        <v>0.76805748785189798</v>
      </c>
      <c r="Z114" s="7">
        <v>0.74040311068931997</v>
      </c>
      <c r="AA114" s="7">
        <v>1</v>
      </c>
      <c r="AB114" s="7">
        <v>0.13056869880094801</v>
      </c>
      <c r="AC114" s="7">
        <v>1</v>
      </c>
      <c r="AD114" s="7">
        <v>1</v>
      </c>
      <c r="AE114" s="7">
        <v>0.202870259408753</v>
      </c>
      <c r="AF114" s="7">
        <v>0.92546896085067198</v>
      </c>
      <c r="AG114" s="7">
        <v>0.210445931917013</v>
      </c>
      <c r="AH114" s="7">
        <v>4.5070474513672701E-2</v>
      </c>
      <c r="AI114" s="7">
        <v>0.77499896391465395</v>
      </c>
      <c r="AJ114" s="7">
        <v>0.94478583462431498</v>
      </c>
      <c r="AK114" s="7">
        <v>0.103921024143746</v>
      </c>
      <c r="AL114" s="7">
        <v>0.64382020124059303</v>
      </c>
      <c r="AM114" s="7">
        <v>1</v>
      </c>
      <c r="AN114" s="7">
        <v>1</v>
      </c>
      <c r="AO114" s="7">
        <v>0.89890265004368497</v>
      </c>
      <c r="AP114" s="7">
        <v>1</v>
      </c>
      <c r="AQ114" s="7">
        <v>0.64221349867305799</v>
      </c>
      <c r="AR114" s="7">
        <v>1</v>
      </c>
      <c r="AS114" s="7">
        <v>1</v>
      </c>
      <c r="AT114" s="7">
        <v>0.57653299995830698</v>
      </c>
      <c r="AU114" s="7">
        <v>0.80980011385271899</v>
      </c>
      <c r="AV114" s="7">
        <v>0.84947171494629103</v>
      </c>
      <c r="AW114" s="7">
        <v>0.78012519142560699</v>
      </c>
      <c r="AX114" s="7">
        <v>0.93974263638498801</v>
      </c>
      <c r="AY114" s="7">
        <v>0.52145758271380005</v>
      </c>
      <c r="AZ114" s="7">
        <v>0.23711889759111601</v>
      </c>
      <c r="BA114" s="7">
        <v>1</v>
      </c>
      <c r="BB114" s="7">
        <v>0.81149706018213996</v>
      </c>
      <c r="BC114" s="7">
        <v>1</v>
      </c>
      <c r="BD114" s="7">
        <v>0.46623153765194197</v>
      </c>
    </row>
    <row r="115" spans="1:56">
      <c r="A115" s="1" t="s">
        <v>137</v>
      </c>
      <c r="B115" s="7">
        <v>1</v>
      </c>
      <c r="C115" s="7">
        <v>0.186167418930026</v>
      </c>
      <c r="D115" s="7">
        <v>0.31866354201110197</v>
      </c>
      <c r="E115" s="7">
        <v>0.95670459384583895</v>
      </c>
      <c r="F115" s="7">
        <v>1</v>
      </c>
      <c r="G115" s="7">
        <v>0.28755169155058602</v>
      </c>
      <c r="H115" s="7">
        <v>0.41251222368133</v>
      </c>
      <c r="I115" s="7">
        <v>1</v>
      </c>
      <c r="J115" s="7">
        <v>1</v>
      </c>
      <c r="K115" s="7">
        <v>0.148814430693645</v>
      </c>
      <c r="L115" s="7">
        <v>1</v>
      </c>
      <c r="M115" s="7">
        <v>0.67113627818735899</v>
      </c>
      <c r="N115" s="7">
        <v>0.95391280040037496</v>
      </c>
      <c r="O115" s="7">
        <v>1</v>
      </c>
      <c r="P115" s="7">
        <v>1</v>
      </c>
      <c r="Q115" s="7">
        <v>1</v>
      </c>
      <c r="R115" s="7">
        <v>0.40116986368827001</v>
      </c>
      <c r="S115" s="7">
        <v>0.93994686960839502</v>
      </c>
      <c r="T115" s="7">
        <v>0.94269906157752903</v>
      </c>
      <c r="U115" s="7">
        <v>0.36172060374051501</v>
      </c>
      <c r="V115" s="7">
        <v>1</v>
      </c>
      <c r="W115" s="7">
        <v>0.64294809207146697</v>
      </c>
      <c r="X115" s="7">
        <v>0.58540511353450997</v>
      </c>
      <c r="Y115" s="7">
        <v>0.39932798274106301</v>
      </c>
      <c r="Z115" s="7">
        <v>0.57379960545924702</v>
      </c>
      <c r="AA115" s="7">
        <v>1</v>
      </c>
      <c r="AB115" s="7">
        <v>0.119595134794673</v>
      </c>
      <c r="AC115" s="7">
        <v>0.78997814476498696</v>
      </c>
      <c r="AD115" s="7">
        <v>0.55791059096021001</v>
      </c>
      <c r="AE115" s="7">
        <v>0.16585264128043001</v>
      </c>
      <c r="AF115" s="7">
        <v>0.31691831168311402</v>
      </c>
      <c r="AG115" s="7">
        <v>0.54045385920738298</v>
      </c>
      <c r="AH115" s="7">
        <v>0.69243279219434595</v>
      </c>
      <c r="AI115" s="7">
        <v>0.36957029270090003</v>
      </c>
      <c r="AJ115" s="7">
        <v>0.65943559578018995</v>
      </c>
      <c r="AK115" s="7">
        <v>1</v>
      </c>
      <c r="AL115" s="7">
        <v>0.96322093533477404</v>
      </c>
      <c r="AM115" s="7">
        <v>0.61545101154542703</v>
      </c>
      <c r="AN115" s="7">
        <v>1</v>
      </c>
      <c r="AO115" s="7">
        <v>0.437906051846014</v>
      </c>
      <c r="AP115" s="7">
        <v>1</v>
      </c>
      <c r="AQ115" s="7">
        <v>1</v>
      </c>
      <c r="AR115" s="7">
        <v>0.93085879861156096</v>
      </c>
      <c r="AS115" s="7">
        <v>0.92606577938745405</v>
      </c>
      <c r="AT115" s="7">
        <v>0.24873470156945199</v>
      </c>
      <c r="AU115" s="7">
        <v>0.60635740804563498</v>
      </c>
      <c r="AV115" s="7">
        <v>0.84947171494629103</v>
      </c>
      <c r="AW115" s="7">
        <v>0.98073655850783203</v>
      </c>
      <c r="AX115" s="7">
        <v>0.84114445181595598</v>
      </c>
      <c r="AY115" s="7">
        <v>1</v>
      </c>
      <c r="AZ115" s="7">
        <v>1</v>
      </c>
      <c r="BA115" s="7">
        <v>1</v>
      </c>
      <c r="BB115" s="7">
        <v>1</v>
      </c>
      <c r="BC115" s="7">
        <v>1</v>
      </c>
      <c r="BD115" s="7">
        <v>0.49145206015704801</v>
      </c>
    </row>
    <row r="116" spans="1:56">
      <c r="A116" s="1" t="s">
        <v>138</v>
      </c>
      <c r="B116" s="7">
        <v>6.7533016006803801E-6</v>
      </c>
      <c r="C116" s="7">
        <v>0.109675138404943</v>
      </c>
      <c r="D116" s="7">
        <v>3.4381224770735098E-4</v>
      </c>
      <c r="E116" s="7">
        <v>1</v>
      </c>
      <c r="F116" s="7">
        <v>0.69862423566698795</v>
      </c>
      <c r="G116" s="7">
        <v>3.3694779153708498E-2</v>
      </c>
      <c r="H116" s="7">
        <v>0.82393423909513597</v>
      </c>
      <c r="I116" s="7">
        <v>0.49106808871644902</v>
      </c>
      <c r="J116" s="7">
        <v>0.94762230438779005</v>
      </c>
      <c r="K116" s="7">
        <v>1.24050513629818E-3</v>
      </c>
      <c r="L116" s="7">
        <v>0.66369964776990598</v>
      </c>
      <c r="M116" s="7">
        <v>0.40878016266788902</v>
      </c>
      <c r="N116" s="7">
        <v>0.58716065078699098</v>
      </c>
      <c r="O116" s="7">
        <v>0.32646982076523301</v>
      </c>
      <c r="P116" s="7">
        <v>0.60888654829242495</v>
      </c>
      <c r="Q116" s="7">
        <v>0.71548096878222001</v>
      </c>
      <c r="R116" s="7">
        <v>0.40116986368827001</v>
      </c>
      <c r="S116" s="7">
        <v>0.483882338674051</v>
      </c>
      <c r="T116" s="7">
        <v>1</v>
      </c>
      <c r="U116" s="7">
        <v>0.55471824188147001</v>
      </c>
      <c r="V116" s="7">
        <v>0.216469923797388</v>
      </c>
      <c r="W116" s="7">
        <v>0.81956228290033795</v>
      </c>
      <c r="X116" s="7">
        <v>0.92821285135811304</v>
      </c>
      <c r="Y116" s="7">
        <v>0.63938770969847603</v>
      </c>
      <c r="Z116" s="7">
        <v>1</v>
      </c>
      <c r="AA116" s="7">
        <v>1.6765555069783201E-2</v>
      </c>
      <c r="AB116" s="7">
        <v>0.86545168145032803</v>
      </c>
      <c r="AC116" s="7">
        <v>1</v>
      </c>
      <c r="AD116" s="7">
        <v>0.798160105707442</v>
      </c>
      <c r="AE116" s="7">
        <v>2.1761023919290801E-2</v>
      </c>
      <c r="AF116" s="7">
        <v>0.508125776641423</v>
      </c>
      <c r="AG116" s="7">
        <v>0.91115583460928196</v>
      </c>
      <c r="AH116" s="7">
        <v>0.29191456917484299</v>
      </c>
      <c r="AI116" s="7">
        <v>0.38852888432896299</v>
      </c>
      <c r="AJ116" s="7">
        <v>1</v>
      </c>
      <c r="AK116" s="7">
        <v>0.260670493572569</v>
      </c>
      <c r="AL116" s="7">
        <v>6.2999059269772201E-2</v>
      </c>
      <c r="AM116" s="7">
        <v>0.61545101154542703</v>
      </c>
      <c r="AN116" s="7">
        <v>0.52537576712780598</v>
      </c>
      <c r="AO116" s="7">
        <v>0.47024530208772097</v>
      </c>
      <c r="AP116" s="7">
        <v>0.99265712526467398</v>
      </c>
      <c r="AQ116" s="7">
        <v>0.69703347855086095</v>
      </c>
      <c r="AR116" s="7">
        <v>0.61390632325399397</v>
      </c>
      <c r="AS116" s="7">
        <v>1</v>
      </c>
      <c r="AT116" s="7">
        <v>4.6104654930081299E-2</v>
      </c>
      <c r="AU116" s="7">
        <v>2.77406888638647E-4</v>
      </c>
      <c r="AV116" s="7">
        <v>0.56411993271174599</v>
      </c>
      <c r="AW116" s="7">
        <v>0.46962152044260502</v>
      </c>
      <c r="AX116" s="7">
        <v>0.18824219849378199</v>
      </c>
      <c r="AY116" s="7">
        <v>0.73578549858406095</v>
      </c>
      <c r="AZ116" s="7">
        <v>1</v>
      </c>
      <c r="BA116" s="7">
        <v>0.96644628744807004</v>
      </c>
      <c r="BB116" s="7">
        <v>0.86578736373166398</v>
      </c>
      <c r="BC116" s="7">
        <v>1</v>
      </c>
      <c r="BD116" s="7">
        <v>0.68891066410582902</v>
      </c>
    </row>
    <row r="117" spans="1:56">
      <c r="A117" s="1" t="s">
        <v>139</v>
      </c>
      <c r="B117" s="7">
        <v>0.79056545804937906</v>
      </c>
      <c r="C117" s="7">
        <v>0.67909000784951801</v>
      </c>
      <c r="D117" s="7">
        <v>0.96815813660786998</v>
      </c>
      <c r="E117" s="7">
        <v>8.0489127946101705E-2</v>
      </c>
      <c r="F117" s="7">
        <v>1</v>
      </c>
      <c r="G117" s="7">
        <v>6.22685676735431E-2</v>
      </c>
      <c r="H117" s="7">
        <v>0.261637794749708</v>
      </c>
      <c r="I117" s="7">
        <v>0.171407190721627</v>
      </c>
      <c r="J117" s="7">
        <v>0.66628436078609499</v>
      </c>
      <c r="K117" s="7">
        <v>0.42770623374185401</v>
      </c>
      <c r="L117" s="7">
        <v>0.66369964776990598</v>
      </c>
      <c r="M117" s="7">
        <v>1</v>
      </c>
      <c r="N117" s="7">
        <v>0.76744032504042503</v>
      </c>
      <c r="O117" s="7">
        <v>0.79400243078736499</v>
      </c>
      <c r="P117" s="7">
        <v>0.18450819784570299</v>
      </c>
      <c r="Q117" s="7">
        <v>0.95507536083258304</v>
      </c>
      <c r="R117" s="7">
        <v>1.78784087419111E-2</v>
      </c>
      <c r="S117" s="7">
        <v>0.86903253584047502</v>
      </c>
      <c r="T117" s="7">
        <v>1</v>
      </c>
      <c r="U117" s="7">
        <v>0.59176671129451297</v>
      </c>
      <c r="V117" s="7">
        <v>0.50988289422704303</v>
      </c>
      <c r="W117" s="7">
        <v>0.63661814266336803</v>
      </c>
      <c r="X117" s="7">
        <v>0.58540511353450997</v>
      </c>
      <c r="Y117" s="7">
        <v>1</v>
      </c>
      <c r="Z117" s="7">
        <v>0.50424172165761405</v>
      </c>
      <c r="AA117" s="7">
        <v>0.43921410190853599</v>
      </c>
      <c r="AB117" s="7">
        <v>0.13056869880094801</v>
      </c>
      <c r="AC117" s="7">
        <v>0.817394483159404</v>
      </c>
      <c r="AD117" s="7">
        <v>0.53801730092861899</v>
      </c>
      <c r="AE117" s="7">
        <v>0.46443004468015398</v>
      </c>
      <c r="AF117" s="7">
        <v>0.29045428401223899</v>
      </c>
      <c r="AG117" s="7">
        <v>1</v>
      </c>
      <c r="AH117" s="7">
        <v>0.77383665315269501</v>
      </c>
      <c r="AI117" s="7">
        <v>0.65805119313098603</v>
      </c>
      <c r="AJ117" s="7">
        <v>0.39490745800833699</v>
      </c>
      <c r="AK117" s="7">
        <v>0.207896407881067</v>
      </c>
      <c r="AL117" s="7">
        <v>0.53513414986460195</v>
      </c>
      <c r="AM117" s="7">
        <v>1</v>
      </c>
      <c r="AN117" s="7">
        <v>8.1834677680958007E-2</v>
      </c>
      <c r="AO117" s="7">
        <v>0.95520776918383998</v>
      </c>
      <c r="AP117" s="7">
        <v>0.97748222184512001</v>
      </c>
      <c r="AQ117" s="7">
        <v>1.6888460392821599E-3</v>
      </c>
      <c r="AR117" s="7">
        <v>0.99227854972801399</v>
      </c>
      <c r="AS117" s="7">
        <v>0.95802419330520505</v>
      </c>
      <c r="AT117" s="7">
        <v>0.65051590009179205</v>
      </c>
      <c r="AU117" s="7">
        <v>0.38751910691886898</v>
      </c>
      <c r="AV117" s="7">
        <v>0.69160046546160803</v>
      </c>
      <c r="AW117" s="7">
        <v>0.97734940504498202</v>
      </c>
      <c r="AX117" s="7">
        <v>0.56326872965183405</v>
      </c>
      <c r="AY117" s="7">
        <v>0.58438890454211601</v>
      </c>
      <c r="AZ117" s="7">
        <v>0.69888837739818599</v>
      </c>
      <c r="BA117" s="7">
        <v>0.56942646699787303</v>
      </c>
      <c r="BB117" s="7">
        <v>1</v>
      </c>
      <c r="BC117" s="7">
        <v>1</v>
      </c>
      <c r="BD117" s="7">
        <v>0.43356611103915998</v>
      </c>
    </row>
    <row r="118" spans="1:56">
      <c r="A118" s="1" t="s">
        <v>140</v>
      </c>
      <c r="B118" s="7">
        <v>1</v>
      </c>
      <c r="C118" s="7">
        <v>1</v>
      </c>
      <c r="D118" s="7">
        <v>0.31866354201110197</v>
      </c>
      <c r="E118" s="7">
        <v>1</v>
      </c>
      <c r="F118" s="7">
        <v>1</v>
      </c>
      <c r="G118" s="7">
        <v>0.228703185876964</v>
      </c>
      <c r="H118" s="7">
        <v>0.261637794749708</v>
      </c>
      <c r="I118" s="7">
        <v>1</v>
      </c>
      <c r="J118" s="7">
        <v>1</v>
      </c>
      <c r="K118" s="7">
        <v>1</v>
      </c>
      <c r="L118" s="7">
        <v>0.74330310617527595</v>
      </c>
      <c r="M118" s="7">
        <v>1</v>
      </c>
      <c r="N118" s="7">
        <v>0.76744032504042503</v>
      </c>
      <c r="O118" s="7">
        <v>1</v>
      </c>
      <c r="P118" s="7">
        <v>0.61184065685940703</v>
      </c>
      <c r="Q118" s="7">
        <v>0.71548096878222001</v>
      </c>
      <c r="R118" s="7">
        <v>0.388756974995358</v>
      </c>
      <c r="S118" s="7">
        <v>0.483882338674051</v>
      </c>
      <c r="T118" s="7">
        <v>1</v>
      </c>
      <c r="U118" s="7">
        <v>1</v>
      </c>
      <c r="V118" s="7">
        <v>0.50988289422704303</v>
      </c>
      <c r="W118" s="7">
        <v>0.81956228290033795</v>
      </c>
      <c r="X118" s="7">
        <v>0.92044464618227795</v>
      </c>
      <c r="Y118" s="7">
        <v>0.40227829774301399</v>
      </c>
      <c r="Z118" s="7">
        <v>0.57379960545924702</v>
      </c>
      <c r="AA118" s="7">
        <v>1</v>
      </c>
      <c r="AB118" s="7">
        <v>1</v>
      </c>
      <c r="AC118" s="7">
        <v>1</v>
      </c>
      <c r="AD118" s="7">
        <v>1</v>
      </c>
      <c r="AE118" s="7">
        <v>0.46443004468015398</v>
      </c>
      <c r="AF118" s="7">
        <v>1</v>
      </c>
      <c r="AG118" s="7">
        <v>0.91115583460928196</v>
      </c>
      <c r="AH118" s="7">
        <v>0.48453486317470101</v>
      </c>
      <c r="AI118" s="7">
        <v>0.92867580130969396</v>
      </c>
      <c r="AJ118" s="7">
        <v>0.88547329784204998</v>
      </c>
      <c r="AK118" s="7">
        <v>0.98590524754970199</v>
      </c>
      <c r="AL118" s="7">
        <v>0.53513414986460195</v>
      </c>
      <c r="AM118" s="7">
        <v>0.94743275694412399</v>
      </c>
      <c r="AN118" s="7">
        <v>0.88903537183373205</v>
      </c>
      <c r="AO118" s="7">
        <v>0.89890265004368497</v>
      </c>
      <c r="AP118" s="7">
        <v>0.99265712526467398</v>
      </c>
      <c r="AQ118" s="7">
        <v>0.49721147842854901</v>
      </c>
      <c r="AR118" s="7">
        <v>1</v>
      </c>
      <c r="AS118" s="7">
        <v>1</v>
      </c>
      <c r="AT118" s="7">
        <v>0.81939590771478499</v>
      </c>
      <c r="AU118" s="7">
        <v>1</v>
      </c>
      <c r="AV118" s="7">
        <v>1</v>
      </c>
      <c r="AW118" s="7">
        <v>1</v>
      </c>
      <c r="AX118" s="7">
        <v>0.84114445181595598</v>
      </c>
      <c r="AY118" s="7">
        <v>0.71549561685673102</v>
      </c>
      <c r="AZ118" s="7">
        <v>0.91692636337265998</v>
      </c>
      <c r="BA118" s="7">
        <v>1</v>
      </c>
      <c r="BB118" s="7">
        <v>1</v>
      </c>
      <c r="BC118" s="7">
        <v>1</v>
      </c>
      <c r="BD118" s="7">
        <v>1</v>
      </c>
    </row>
    <row r="119" spans="1:56">
      <c r="A119" s="1" t="s">
        <v>141</v>
      </c>
      <c r="B119" s="7">
        <v>0.15074033439023199</v>
      </c>
      <c r="C119" s="7">
        <v>0.95128579987288697</v>
      </c>
      <c r="D119" s="7">
        <v>1.4495144820379601E-2</v>
      </c>
      <c r="E119" s="7">
        <v>0.52415087837794105</v>
      </c>
      <c r="F119" s="7">
        <v>0.83786942701122902</v>
      </c>
      <c r="G119" s="7">
        <v>0.115669340376368</v>
      </c>
      <c r="H119" s="7">
        <v>7.8718638106009001E-2</v>
      </c>
      <c r="I119" s="7">
        <v>0.37858271288155598</v>
      </c>
      <c r="J119" s="7">
        <v>0.76949366228911797</v>
      </c>
      <c r="K119" s="7">
        <v>0.53469440011591196</v>
      </c>
      <c r="L119" s="7">
        <v>4.4141135519666599E-2</v>
      </c>
      <c r="M119" s="7">
        <v>1</v>
      </c>
      <c r="N119" s="7">
        <v>0.847905351800605</v>
      </c>
      <c r="O119" s="7">
        <v>2.3925770223808302E-3</v>
      </c>
      <c r="P119" s="7">
        <v>0.60888654829242495</v>
      </c>
      <c r="Q119" s="7">
        <v>0.71548096878222001</v>
      </c>
      <c r="R119" s="7">
        <v>1</v>
      </c>
      <c r="S119" s="7">
        <v>0.483882338674051</v>
      </c>
      <c r="T119" s="7">
        <v>1</v>
      </c>
      <c r="U119" s="7">
        <v>1.49175599191097E-4</v>
      </c>
      <c r="V119" s="7">
        <v>0.70329813873163205</v>
      </c>
      <c r="W119" s="7">
        <v>1</v>
      </c>
      <c r="X119" s="7">
        <v>1</v>
      </c>
      <c r="Y119" s="7">
        <v>0.68215183309418803</v>
      </c>
      <c r="Z119" s="7">
        <v>8.3163807427229397E-2</v>
      </c>
      <c r="AA119" s="7">
        <v>0.60448348267122198</v>
      </c>
      <c r="AB119" s="7">
        <v>0.112207437970862</v>
      </c>
      <c r="AC119" s="7">
        <v>0.817394483159404</v>
      </c>
      <c r="AD119" s="7">
        <v>0.72872479213585895</v>
      </c>
      <c r="AE119" s="7">
        <v>0.732419471312166</v>
      </c>
      <c r="AF119" s="7">
        <v>0.508125776641423</v>
      </c>
      <c r="AG119" s="7">
        <v>5.99988884463937E-2</v>
      </c>
      <c r="AH119" s="7">
        <v>0.68709516589530895</v>
      </c>
      <c r="AI119" s="7">
        <v>0.33110725311758699</v>
      </c>
      <c r="AJ119" s="7">
        <v>0.88547329784204998</v>
      </c>
      <c r="AK119" s="7">
        <v>3.4934003496557203E-2</v>
      </c>
      <c r="AL119" s="7">
        <v>0.16834187490028599</v>
      </c>
      <c r="AM119" s="7">
        <v>1</v>
      </c>
      <c r="AN119" s="7">
        <v>0.88903537183373205</v>
      </c>
      <c r="AO119" s="7">
        <v>0.52301772022733795</v>
      </c>
      <c r="AP119" s="7">
        <v>0.39992080390361301</v>
      </c>
      <c r="AQ119" s="7">
        <v>0.97746833966009705</v>
      </c>
      <c r="AR119" s="7">
        <v>1.3673406754169099E-2</v>
      </c>
      <c r="AS119" s="7">
        <v>1</v>
      </c>
      <c r="AT119" s="7">
        <v>1</v>
      </c>
      <c r="AU119" s="7">
        <v>0.22842418251511501</v>
      </c>
      <c r="AV119" s="7">
        <v>0.56411993271174599</v>
      </c>
      <c r="AW119" s="7">
        <v>0.51008926469075999</v>
      </c>
      <c r="AX119" s="7">
        <v>0.163768024273726</v>
      </c>
      <c r="AY119" s="7">
        <v>0.92858959097985705</v>
      </c>
      <c r="AZ119" s="7">
        <v>1</v>
      </c>
      <c r="BA119" s="7">
        <v>1</v>
      </c>
      <c r="BB119" s="7">
        <v>1</v>
      </c>
      <c r="BC119" s="7">
        <v>1</v>
      </c>
      <c r="BD119" s="7">
        <v>1</v>
      </c>
    </row>
    <row r="120" spans="1:56">
      <c r="A120" s="1" t="s">
        <v>142</v>
      </c>
      <c r="B120" s="7">
        <v>0.79056545804937906</v>
      </c>
      <c r="C120" s="7">
        <v>0.80883465312838898</v>
      </c>
      <c r="D120" s="7">
        <v>0.96815813660786998</v>
      </c>
      <c r="E120" s="7">
        <v>1</v>
      </c>
      <c r="F120" s="7">
        <v>0.79271269048653403</v>
      </c>
      <c r="G120" s="7">
        <v>0.228703185876964</v>
      </c>
      <c r="H120" s="7">
        <v>0.25968967049025399</v>
      </c>
      <c r="I120" s="7">
        <v>1</v>
      </c>
      <c r="J120" s="7">
        <v>0.38802048873697798</v>
      </c>
      <c r="K120" s="7">
        <v>0.42770623374185401</v>
      </c>
      <c r="L120" s="7">
        <v>0.96660715269071795</v>
      </c>
      <c r="M120" s="7">
        <v>0.67113627818735899</v>
      </c>
      <c r="N120" s="7">
        <v>0.69165417388536798</v>
      </c>
      <c r="O120" s="7">
        <v>0.56466481955298198</v>
      </c>
      <c r="P120" s="7">
        <v>0.978182538237929</v>
      </c>
      <c r="Q120" s="7">
        <v>0.71548096878222001</v>
      </c>
      <c r="R120" s="7">
        <v>6.1530688602454198E-2</v>
      </c>
      <c r="S120" s="7">
        <v>0.74210590484148398</v>
      </c>
      <c r="T120" s="7">
        <v>1</v>
      </c>
      <c r="U120" s="7">
        <v>1</v>
      </c>
      <c r="V120" s="7">
        <v>0.70329813873163205</v>
      </c>
      <c r="W120" s="7">
        <v>1</v>
      </c>
      <c r="X120" s="7">
        <v>0.91718306738611399</v>
      </c>
      <c r="Y120" s="7">
        <v>0.27405812442421101</v>
      </c>
      <c r="Z120" s="7">
        <v>8.0556315085507493E-2</v>
      </c>
      <c r="AA120" s="7">
        <v>0.618714592873854</v>
      </c>
      <c r="AB120" s="7">
        <v>0.97512135167579705</v>
      </c>
      <c r="AC120" s="7">
        <v>0.817394483159404</v>
      </c>
      <c r="AD120" s="7">
        <v>1</v>
      </c>
      <c r="AE120" s="7">
        <v>0.25141303498536299</v>
      </c>
      <c r="AF120" s="7">
        <v>0.66721475821940002</v>
      </c>
      <c r="AG120" s="7">
        <v>1</v>
      </c>
      <c r="AH120" s="7">
        <v>0.80148287197471202</v>
      </c>
      <c r="AI120" s="7">
        <v>3.2158920465419301E-2</v>
      </c>
      <c r="AJ120" s="7">
        <v>0.94478583462431498</v>
      </c>
      <c r="AK120" s="7">
        <v>0.79480586663830499</v>
      </c>
      <c r="AL120" s="7">
        <v>0.53513414986460195</v>
      </c>
      <c r="AM120" s="7">
        <v>1</v>
      </c>
      <c r="AN120" s="7">
        <v>0.73913744901550205</v>
      </c>
      <c r="AO120" s="7">
        <v>0.90281293520622297</v>
      </c>
      <c r="AP120" s="7">
        <v>0.89641390480812899</v>
      </c>
      <c r="AQ120" s="7">
        <v>0.98288615768768905</v>
      </c>
      <c r="AR120" s="7">
        <v>0.99227854972801399</v>
      </c>
      <c r="AS120" s="7">
        <v>1</v>
      </c>
      <c r="AT120" s="7">
        <v>0.744429240817436</v>
      </c>
      <c r="AU120" s="7">
        <v>0.46968496021204897</v>
      </c>
      <c r="AV120" s="7">
        <v>0.655140783186414</v>
      </c>
      <c r="AW120" s="7">
        <v>0.78012519142560699</v>
      </c>
      <c r="AX120" s="7">
        <v>2.7128956894247502E-2</v>
      </c>
      <c r="AY120" s="7">
        <v>0.73578549858406095</v>
      </c>
      <c r="AZ120" s="7">
        <v>1</v>
      </c>
      <c r="BA120" s="7">
        <v>0.94594341956134198</v>
      </c>
      <c r="BB120" s="7">
        <v>1</v>
      </c>
      <c r="BC120" s="7">
        <v>1</v>
      </c>
      <c r="BD120" s="7">
        <v>0.87172440469776502</v>
      </c>
    </row>
    <row r="121" spans="1:56">
      <c r="A121" s="1" t="s">
        <v>143</v>
      </c>
      <c r="B121" s="7">
        <v>0.86178760468309701</v>
      </c>
      <c r="C121" s="7">
        <v>0.89357312747899997</v>
      </c>
      <c r="D121" s="7">
        <v>0.72955490544174495</v>
      </c>
      <c r="E121" s="7">
        <v>1</v>
      </c>
      <c r="F121" s="7">
        <v>1</v>
      </c>
      <c r="G121" s="7">
        <v>1</v>
      </c>
      <c r="H121" s="7">
        <v>1</v>
      </c>
      <c r="I121" s="7">
        <v>1</v>
      </c>
      <c r="J121" s="7">
        <v>0.97285452274224204</v>
      </c>
      <c r="K121" s="7">
        <v>0.580197228192321</v>
      </c>
      <c r="L121" s="7">
        <v>1</v>
      </c>
      <c r="M121" s="7">
        <v>1</v>
      </c>
      <c r="N121" s="7">
        <v>1</v>
      </c>
      <c r="O121" s="7">
        <v>1</v>
      </c>
      <c r="P121" s="7">
        <v>1</v>
      </c>
      <c r="Q121" s="7">
        <v>1</v>
      </c>
      <c r="R121" s="7">
        <v>0.87141531524591798</v>
      </c>
      <c r="S121" s="7">
        <v>1</v>
      </c>
      <c r="T121" s="7">
        <v>1</v>
      </c>
      <c r="U121" s="7">
        <v>1</v>
      </c>
      <c r="V121" s="7">
        <v>0.64883455631544096</v>
      </c>
      <c r="W121" s="7">
        <v>1</v>
      </c>
      <c r="X121" s="7">
        <v>0.99511686651393305</v>
      </c>
      <c r="Y121" s="7">
        <v>0.64839828099570096</v>
      </c>
      <c r="Z121" s="7">
        <v>0.50424172165761405</v>
      </c>
      <c r="AA121" s="7">
        <v>0.31797223608249298</v>
      </c>
      <c r="AB121" s="7">
        <v>1</v>
      </c>
      <c r="AC121" s="7">
        <v>1</v>
      </c>
      <c r="AD121" s="7">
        <v>0.92394134696924402</v>
      </c>
      <c r="AE121" s="7">
        <v>0.96642876006188905</v>
      </c>
      <c r="AF121" s="7">
        <v>0.99278692440900995</v>
      </c>
      <c r="AG121" s="7">
        <v>1</v>
      </c>
      <c r="AH121" s="7">
        <v>0.97637849397877297</v>
      </c>
      <c r="AI121" s="7">
        <v>0.86995601128824396</v>
      </c>
      <c r="AJ121" s="7">
        <v>0.918395337789498</v>
      </c>
      <c r="AK121" s="7">
        <v>1</v>
      </c>
      <c r="AL121" s="7">
        <v>1</v>
      </c>
      <c r="AM121" s="7">
        <v>1</v>
      </c>
      <c r="AN121" s="7">
        <v>0.99368769387222</v>
      </c>
      <c r="AO121" s="7">
        <v>1</v>
      </c>
      <c r="AP121" s="7">
        <v>0.99265712526467398</v>
      </c>
      <c r="AQ121" s="7">
        <v>0.98288615768768905</v>
      </c>
      <c r="AR121" s="7">
        <v>1</v>
      </c>
      <c r="AS121" s="7">
        <v>1</v>
      </c>
      <c r="AT121" s="7">
        <v>1</v>
      </c>
      <c r="AU121" s="7">
        <v>0.59826692851408902</v>
      </c>
      <c r="AV121" s="7">
        <v>1</v>
      </c>
      <c r="AW121" s="7">
        <v>1</v>
      </c>
      <c r="AX121" s="7">
        <v>0.53657388778439696</v>
      </c>
      <c r="AY121" s="7">
        <v>1</v>
      </c>
      <c r="AZ121" s="7">
        <v>1</v>
      </c>
      <c r="BA121" s="7">
        <v>0.96644628744807004</v>
      </c>
      <c r="BB121" s="7">
        <v>1</v>
      </c>
      <c r="BC121" s="7">
        <v>1</v>
      </c>
      <c r="BD121" s="7">
        <v>1</v>
      </c>
    </row>
    <row r="122" spans="1:56">
      <c r="A122" s="1" t="s">
        <v>144</v>
      </c>
      <c r="B122" s="7">
        <v>0.25949458228328898</v>
      </c>
      <c r="C122" s="7">
        <v>6.4835477626785903E-2</v>
      </c>
      <c r="D122" s="7">
        <v>0.40723536272953897</v>
      </c>
      <c r="E122" s="7">
        <v>0.86406597603605895</v>
      </c>
      <c r="F122" s="7">
        <v>0.69862423566698795</v>
      </c>
      <c r="G122" s="7">
        <v>0.79530375497831896</v>
      </c>
      <c r="H122" s="7">
        <v>0.25968967049025399</v>
      </c>
      <c r="I122" s="7">
        <v>0.346973142160513</v>
      </c>
      <c r="J122" s="7">
        <v>0.66628436078609499</v>
      </c>
      <c r="K122" s="7">
        <v>1</v>
      </c>
      <c r="L122" s="7">
        <v>1</v>
      </c>
      <c r="M122" s="7">
        <v>0.40878016266788902</v>
      </c>
      <c r="N122" s="7">
        <v>1</v>
      </c>
      <c r="O122" s="7">
        <v>0.85148870133416699</v>
      </c>
      <c r="P122" s="7">
        <v>0.18450819784570299</v>
      </c>
      <c r="Q122" s="7">
        <v>1</v>
      </c>
      <c r="R122" s="7">
        <v>0.97345691845778604</v>
      </c>
      <c r="S122" s="7">
        <v>0.74210590484148398</v>
      </c>
      <c r="T122" s="7">
        <v>0.85020333888602395</v>
      </c>
      <c r="U122" s="7">
        <v>0.186885533665888</v>
      </c>
      <c r="V122" s="7">
        <v>0.50988289422704303</v>
      </c>
      <c r="W122" s="7">
        <v>0.89660005764045203</v>
      </c>
      <c r="X122" s="7">
        <v>3.8829622545295803E-2</v>
      </c>
      <c r="Y122" s="7">
        <v>5.31229646219104E-2</v>
      </c>
      <c r="Z122" s="7">
        <v>0.14555838284328099</v>
      </c>
      <c r="AA122" s="7">
        <v>0.21843243118414599</v>
      </c>
      <c r="AB122" s="7">
        <v>0.86545168145032803</v>
      </c>
      <c r="AC122" s="7">
        <v>0.817394483159404</v>
      </c>
      <c r="AD122" s="7">
        <v>0.72872479213585895</v>
      </c>
      <c r="AE122" s="7">
        <v>0.46443004468015398</v>
      </c>
      <c r="AF122" s="7">
        <v>0.58819701709952299</v>
      </c>
      <c r="AG122" s="7">
        <v>1</v>
      </c>
      <c r="AH122" s="7">
        <v>0.40062144588523901</v>
      </c>
      <c r="AI122" s="7">
        <v>0.143510842084144</v>
      </c>
      <c r="AJ122" s="7">
        <v>0.20830873147916801</v>
      </c>
      <c r="AK122" s="7">
        <v>0.34189592878137798</v>
      </c>
      <c r="AL122" s="7">
        <v>0.96322093533477404</v>
      </c>
      <c r="AM122" s="7">
        <v>0.75089658712636698</v>
      </c>
      <c r="AN122" s="7">
        <v>0.52537576712780598</v>
      </c>
      <c r="AO122" s="7">
        <v>0.89890265004368497</v>
      </c>
      <c r="AP122" s="7">
        <v>0.99265712526467398</v>
      </c>
      <c r="AQ122" s="7">
        <v>0.79792991602770502</v>
      </c>
      <c r="AR122" s="7">
        <v>0.46051697165309502</v>
      </c>
      <c r="AS122" s="7">
        <v>1</v>
      </c>
      <c r="AT122" s="7">
        <v>7.9285913118468707E-2</v>
      </c>
      <c r="AU122" s="7">
        <v>0.61174229926940205</v>
      </c>
      <c r="AV122" s="7">
        <v>0.84947171494629103</v>
      </c>
      <c r="AW122" s="7">
        <v>0.13700413228092301</v>
      </c>
      <c r="AX122" s="7">
        <v>0.15411370211950801</v>
      </c>
      <c r="AY122" s="7">
        <v>0.71549561685673102</v>
      </c>
      <c r="AZ122" s="7">
        <v>0.69888837739818599</v>
      </c>
      <c r="BA122" s="7">
        <v>1</v>
      </c>
      <c r="BB122" s="7">
        <v>0.80131995378810705</v>
      </c>
      <c r="BC122" s="7">
        <v>0.96305525920176305</v>
      </c>
      <c r="BD122" s="7">
        <v>0.43356611103915998</v>
      </c>
    </row>
    <row r="123" spans="1:56">
      <c r="A123" s="1" t="s">
        <v>145</v>
      </c>
      <c r="B123" s="7">
        <v>0.79056545804937906</v>
      </c>
      <c r="C123" s="7">
        <v>0.89357312747899997</v>
      </c>
      <c r="D123" s="7">
        <v>0.72955490544174495</v>
      </c>
      <c r="E123" s="7">
        <v>1</v>
      </c>
      <c r="F123" s="7">
        <v>0.92475425551417201</v>
      </c>
      <c r="G123" s="7">
        <v>1</v>
      </c>
      <c r="H123" s="7">
        <v>0.82393423909513597</v>
      </c>
      <c r="I123" s="7">
        <v>1</v>
      </c>
      <c r="J123" s="7">
        <v>0.66628436078609499</v>
      </c>
      <c r="K123" s="7">
        <v>0.96654863216735698</v>
      </c>
      <c r="L123" s="7">
        <v>1</v>
      </c>
      <c r="M123" s="7">
        <v>1</v>
      </c>
      <c r="N123" s="7">
        <v>0.95391280040037496</v>
      </c>
      <c r="O123" s="7">
        <v>0.24306272680740201</v>
      </c>
      <c r="P123" s="7">
        <v>0.78584115678676303</v>
      </c>
      <c r="Q123" s="7">
        <v>1</v>
      </c>
      <c r="R123" s="7">
        <v>0.40116986368827001</v>
      </c>
      <c r="S123" s="7">
        <v>1</v>
      </c>
      <c r="T123" s="7">
        <v>1</v>
      </c>
      <c r="U123" s="7">
        <v>1</v>
      </c>
      <c r="V123" s="7">
        <v>0.50988289422704303</v>
      </c>
      <c r="W123" s="7">
        <v>1</v>
      </c>
      <c r="X123" s="7">
        <v>0.92044464618227795</v>
      </c>
      <c r="Y123" s="7">
        <v>0.60313473180296495</v>
      </c>
      <c r="Z123" s="7">
        <v>0.68937527389271802</v>
      </c>
      <c r="AA123" s="7">
        <v>0.31797223608249298</v>
      </c>
      <c r="AB123" s="7">
        <v>0.68325508364840903</v>
      </c>
      <c r="AC123" s="7">
        <v>1</v>
      </c>
      <c r="AD123" s="7">
        <v>1</v>
      </c>
      <c r="AE123" s="7">
        <v>0.67000540463537295</v>
      </c>
      <c r="AF123" s="7">
        <v>0.52928051244269902</v>
      </c>
      <c r="AG123" s="7">
        <v>0.907923288505457</v>
      </c>
      <c r="AH123" s="7">
        <v>1</v>
      </c>
      <c r="AI123" s="7">
        <v>0.77499896391465395</v>
      </c>
      <c r="AJ123" s="7">
        <v>0.97655787625322699</v>
      </c>
      <c r="AK123" s="7">
        <v>1</v>
      </c>
      <c r="AL123" s="7">
        <v>0.93251607605884101</v>
      </c>
      <c r="AM123" s="7">
        <v>1</v>
      </c>
      <c r="AN123" s="7">
        <v>0.91744513679388995</v>
      </c>
      <c r="AO123" s="7">
        <v>0.89890265004368497</v>
      </c>
      <c r="AP123" s="7">
        <v>0.84545839016112101</v>
      </c>
      <c r="AQ123" s="7">
        <v>0.79275282554698701</v>
      </c>
      <c r="AR123" s="7">
        <v>0.73203527443475602</v>
      </c>
      <c r="AS123" s="7">
        <v>1</v>
      </c>
      <c r="AT123" s="7">
        <v>0.81939590771478499</v>
      </c>
      <c r="AU123" s="7">
        <v>0.38751910691886898</v>
      </c>
      <c r="AV123" s="7">
        <v>1</v>
      </c>
      <c r="AW123" s="7">
        <v>0.46962152044260502</v>
      </c>
      <c r="AX123" s="7">
        <v>0.84114445181595598</v>
      </c>
      <c r="AY123" s="7">
        <v>1</v>
      </c>
      <c r="AZ123" s="7">
        <v>1</v>
      </c>
      <c r="BA123" s="7">
        <v>0.37670952228069798</v>
      </c>
      <c r="BB123" s="7">
        <v>1</v>
      </c>
      <c r="BC123" s="7">
        <v>1</v>
      </c>
      <c r="BD123" s="7">
        <v>1</v>
      </c>
    </row>
    <row r="124" spans="1:56">
      <c r="A124" s="1" t="s">
        <v>146</v>
      </c>
      <c r="B124" s="7">
        <v>0.11549112252784501</v>
      </c>
      <c r="C124" s="7">
        <v>0.89967827171892001</v>
      </c>
      <c r="D124" s="7">
        <v>0.40543093541563102</v>
      </c>
      <c r="E124" s="7">
        <v>1</v>
      </c>
      <c r="F124" s="7">
        <v>0.86520834404932301</v>
      </c>
      <c r="G124" s="7">
        <v>2.3172704714545501E-2</v>
      </c>
      <c r="H124" s="7">
        <v>1</v>
      </c>
      <c r="I124" s="7">
        <v>1</v>
      </c>
      <c r="J124" s="7">
        <v>0.66628436078609499</v>
      </c>
      <c r="K124" s="7">
        <v>0.42770623374185401</v>
      </c>
      <c r="L124" s="7">
        <v>1</v>
      </c>
      <c r="M124" s="7">
        <v>0.96829855146899002</v>
      </c>
      <c r="N124" s="7">
        <v>0.69165417388536798</v>
      </c>
      <c r="O124" s="7">
        <v>0.85148870133416699</v>
      </c>
      <c r="P124" s="7">
        <v>0.373751937555934</v>
      </c>
      <c r="Q124" s="7">
        <v>0.957916624395175</v>
      </c>
      <c r="R124" s="7">
        <v>4.2087797262433703E-3</v>
      </c>
      <c r="S124" s="7">
        <v>1</v>
      </c>
      <c r="T124" s="7">
        <v>1</v>
      </c>
      <c r="U124" s="7">
        <v>1</v>
      </c>
      <c r="V124" s="7">
        <v>0.82182897526201404</v>
      </c>
      <c r="W124" s="7">
        <v>1</v>
      </c>
      <c r="X124" s="7">
        <v>0.92044464618227795</v>
      </c>
      <c r="Y124" s="7">
        <v>4.4978069693184996E-3</v>
      </c>
      <c r="Z124" s="7">
        <v>0.77873532375555599</v>
      </c>
      <c r="AA124" s="7">
        <v>0.21843243118414599</v>
      </c>
      <c r="AB124" s="7">
        <v>0.95938759144240204</v>
      </c>
      <c r="AC124" s="7">
        <v>1</v>
      </c>
      <c r="AD124" s="7">
        <v>0.72872479213585895</v>
      </c>
      <c r="AE124" s="7">
        <v>0.120221821216923</v>
      </c>
      <c r="AF124" s="7">
        <v>0.78109844970491704</v>
      </c>
      <c r="AG124" s="7">
        <v>0.500012264717554</v>
      </c>
      <c r="AH124" s="7">
        <v>0.90836384524728297</v>
      </c>
      <c r="AI124" s="7">
        <v>0.77499896391465395</v>
      </c>
      <c r="AJ124" s="7">
        <v>0.65943559578018995</v>
      </c>
      <c r="AK124" s="7">
        <v>0.85393835321670397</v>
      </c>
      <c r="AL124" s="7">
        <v>0.649976891248503</v>
      </c>
      <c r="AM124" s="7">
        <v>0.48417186024249098</v>
      </c>
      <c r="AN124" s="7">
        <v>0.94375034899368204</v>
      </c>
      <c r="AO124" s="7">
        <v>0.95520776918383998</v>
      </c>
      <c r="AP124" s="7">
        <v>0.71049009761668103</v>
      </c>
      <c r="AQ124" s="7">
        <v>1</v>
      </c>
      <c r="AR124" s="7">
        <v>0.44989975089956102</v>
      </c>
      <c r="AS124" s="7">
        <v>1</v>
      </c>
      <c r="AT124" s="7">
        <v>0.48074626516260999</v>
      </c>
      <c r="AU124" s="7">
        <v>0.30599609106636799</v>
      </c>
      <c r="AV124" s="7">
        <v>0.84947171494629103</v>
      </c>
      <c r="AW124" s="7">
        <v>0.38779289277628198</v>
      </c>
      <c r="AX124" s="7">
        <v>0.49151735979199901</v>
      </c>
      <c r="AY124" s="7">
        <v>0.92858959097985705</v>
      </c>
      <c r="AZ124" s="7">
        <v>0.61261872764480496</v>
      </c>
      <c r="BA124" s="7">
        <v>0.82177263967842695</v>
      </c>
      <c r="BB124" s="7">
        <v>1</v>
      </c>
      <c r="BC124" s="7">
        <v>1</v>
      </c>
      <c r="BD124" s="7">
        <v>0.94206212942216505</v>
      </c>
    </row>
    <row r="125" spans="1:56">
      <c r="A125" s="1" t="s">
        <v>147</v>
      </c>
      <c r="B125" s="7">
        <v>0.79056545804937906</v>
      </c>
      <c r="C125" s="7">
        <v>0.89357312747899997</v>
      </c>
      <c r="D125" s="7">
        <v>3.4381224770735098E-4</v>
      </c>
      <c r="E125" s="7">
        <v>1</v>
      </c>
      <c r="F125" s="7">
        <v>0.83786942701122902</v>
      </c>
      <c r="G125" s="7">
        <v>4.7766281277309697E-3</v>
      </c>
      <c r="H125" s="7">
        <v>0.45158224926860702</v>
      </c>
      <c r="I125" s="7">
        <v>0.70556546970594103</v>
      </c>
      <c r="J125" s="7">
        <v>1</v>
      </c>
      <c r="K125" s="7">
        <v>1</v>
      </c>
      <c r="L125" s="7">
        <v>1</v>
      </c>
      <c r="M125" s="7">
        <v>0.96829855146899002</v>
      </c>
      <c r="N125" s="7">
        <v>0.847905351800605</v>
      </c>
      <c r="O125" s="7">
        <v>0.87614172987519601</v>
      </c>
      <c r="P125" s="7">
        <v>0.60888654829242495</v>
      </c>
      <c r="Q125" s="7">
        <v>0.95507536083258304</v>
      </c>
      <c r="R125" s="7">
        <v>0.87141531524591798</v>
      </c>
      <c r="S125" s="7">
        <v>0.86903253584047502</v>
      </c>
      <c r="T125" s="7">
        <v>1</v>
      </c>
      <c r="U125" s="7">
        <v>0.70520797743044505</v>
      </c>
      <c r="V125" s="7">
        <v>0.37608578638762502</v>
      </c>
      <c r="W125" s="7">
        <v>1</v>
      </c>
      <c r="X125" s="7">
        <v>0.58540511353450997</v>
      </c>
      <c r="Y125" s="7">
        <v>0.60313473180296495</v>
      </c>
      <c r="Z125" s="7">
        <v>0.68937527389271802</v>
      </c>
      <c r="AA125" s="7">
        <v>0.98863216690112099</v>
      </c>
      <c r="AB125" s="7">
        <v>0.440499566683557</v>
      </c>
      <c r="AC125" s="7">
        <v>0.817394483159404</v>
      </c>
      <c r="AD125" s="7">
        <v>1</v>
      </c>
      <c r="AE125" s="7">
        <v>0.88131284674159605</v>
      </c>
      <c r="AF125" s="7">
        <v>0.744893914207723</v>
      </c>
      <c r="AG125" s="7">
        <v>0.63615931946747695</v>
      </c>
      <c r="AH125" s="7">
        <v>0.90836384524728297</v>
      </c>
      <c r="AI125" s="7">
        <v>0.88183984354495804</v>
      </c>
      <c r="AJ125" s="7">
        <v>0.65943559578018995</v>
      </c>
      <c r="AK125" s="7">
        <v>0.85393835321670397</v>
      </c>
      <c r="AL125" s="7">
        <v>0.649976891248503</v>
      </c>
      <c r="AM125" s="7">
        <v>0.86202806146128197</v>
      </c>
      <c r="AN125" s="7">
        <v>0.52537576712780598</v>
      </c>
      <c r="AO125" s="7">
        <v>0.90281293520622297</v>
      </c>
      <c r="AP125" s="7">
        <v>0.77010736079618203</v>
      </c>
      <c r="AQ125" s="7">
        <v>6.80542501327274E-3</v>
      </c>
      <c r="AR125" s="7">
        <v>0.85540273134008404</v>
      </c>
      <c r="AS125" s="7">
        <v>0.92606577938745405</v>
      </c>
      <c r="AT125" s="7">
        <v>0.48074626516260999</v>
      </c>
      <c r="AU125" s="7">
        <v>0.82372669403115895</v>
      </c>
      <c r="AV125" s="7">
        <v>0.655140783186414</v>
      </c>
      <c r="AW125" s="7">
        <v>0.83714798712121297</v>
      </c>
      <c r="AX125" s="7">
        <v>0.84114445181595598</v>
      </c>
      <c r="AY125" s="7">
        <v>0.86425212571143595</v>
      </c>
      <c r="AZ125" s="7">
        <v>0.69888837739818599</v>
      </c>
      <c r="BA125" s="7">
        <v>1</v>
      </c>
      <c r="BB125" s="7">
        <v>1</v>
      </c>
      <c r="BC125" s="7">
        <v>1</v>
      </c>
      <c r="BD125" s="7">
        <v>0.87172440469776502</v>
      </c>
    </row>
    <row r="126" spans="1:56">
      <c r="A126" s="1" t="s">
        <v>148</v>
      </c>
      <c r="B126" s="7">
        <v>1</v>
      </c>
      <c r="C126" s="7">
        <v>1</v>
      </c>
      <c r="D126" s="7">
        <v>0.83039392856943395</v>
      </c>
      <c r="E126" s="7">
        <v>1</v>
      </c>
      <c r="F126" s="7">
        <v>0.68987871815708501</v>
      </c>
      <c r="G126" s="7">
        <v>0.46584345942694</v>
      </c>
      <c r="H126" s="7">
        <v>1</v>
      </c>
      <c r="I126" s="7">
        <v>1</v>
      </c>
      <c r="J126" s="7">
        <v>0.66628436078609499</v>
      </c>
      <c r="K126" s="7">
        <v>0.42770623374185401</v>
      </c>
      <c r="L126" s="7">
        <v>1</v>
      </c>
      <c r="M126" s="7">
        <v>0.67113627818735899</v>
      </c>
      <c r="N126" s="7">
        <v>1</v>
      </c>
      <c r="O126" s="7">
        <v>0.37706036577211399</v>
      </c>
      <c r="P126" s="7">
        <v>1</v>
      </c>
      <c r="Q126" s="7">
        <v>0.71548096878222001</v>
      </c>
      <c r="R126" s="7">
        <v>1</v>
      </c>
      <c r="S126" s="7">
        <v>1</v>
      </c>
      <c r="T126" s="7">
        <v>1</v>
      </c>
      <c r="U126" s="7">
        <v>1</v>
      </c>
      <c r="V126" s="7">
        <v>1</v>
      </c>
      <c r="W126" s="7">
        <v>0.81956228290033795</v>
      </c>
      <c r="X126" s="7">
        <v>0.58540511353450997</v>
      </c>
      <c r="Y126" s="7">
        <v>0.40227829774301399</v>
      </c>
      <c r="Z126" s="7">
        <v>0.91851536967137504</v>
      </c>
      <c r="AA126" s="7">
        <v>0.43921410190853599</v>
      </c>
      <c r="AB126" s="7">
        <v>1</v>
      </c>
      <c r="AC126" s="7">
        <v>1</v>
      </c>
      <c r="AD126" s="7">
        <v>1</v>
      </c>
      <c r="AE126" s="7">
        <v>1</v>
      </c>
      <c r="AF126" s="7">
        <v>1</v>
      </c>
      <c r="AG126" s="7">
        <v>1</v>
      </c>
      <c r="AH126" s="7">
        <v>0.82826577863337103</v>
      </c>
      <c r="AI126" s="7">
        <v>1</v>
      </c>
      <c r="AJ126" s="7">
        <v>1</v>
      </c>
      <c r="AK126" s="7">
        <v>1</v>
      </c>
      <c r="AL126" s="7">
        <v>1</v>
      </c>
      <c r="AM126" s="7">
        <v>1</v>
      </c>
      <c r="AN126" s="7">
        <v>0.52537576712780598</v>
      </c>
      <c r="AO126" s="7">
        <v>0.61065098824598096</v>
      </c>
      <c r="AP126" s="7">
        <v>0.71049009761668103</v>
      </c>
      <c r="AQ126" s="7">
        <v>0.49721147842854901</v>
      </c>
      <c r="AR126" s="7">
        <v>1</v>
      </c>
      <c r="AS126" s="7">
        <v>0.92606577938745405</v>
      </c>
      <c r="AT126" s="7">
        <v>0.48074626516260999</v>
      </c>
      <c r="AU126" s="7">
        <v>1</v>
      </c>
      <c r="AV126" s="7">
        <v>0.655140783186414</v>
      </c>
      <c r="AW126" s="7">
        <v>1</v>
      </c>
      <c r="AX126" s="7">
        <v>0.49151735979199901</v>
      </c>
      <c r="AY126" s="7">
        <v>1</v>
      </c>
      <c r="AZ126" s="7">
        <v>1</v>
      </c>
      <c r="BA126" s="7">
        <v>0.60574093247274896</v>
      </c>
      <c r="BB126" s="7">
        <v>1</v>
      </c>
      <c r="BC126" s="7">
        <v>1</v>
      </c>
      <c r="BD126" s="7">
        <v>0.49145206015704801</v>
      </c>
    </row>
    <row r="127" spans="1:56">
      <c r="A127" s="1" t="s">
        <v>149</v>
      </c>
      <c r="B127" s="7">
        <v>0.25965553715629802</v>
      </c>
      <c r="C127" s="7">
        <v>0.89357312747899997</v>
      </c>
      <c r="D127" s="7">
        <v>0.501269440939071</v>
      </c>
      <c r="E127" s="7">
        <v>1</v>
      </c>
      <c r="F127" s="7">
        <v>0.83786942701122902</v>
      </c>
      <c r="G127" s="7">
        <v>0.84219985209126003</v>
      </c>
      <c r="H127" s="7">
        <v>0.64207641097461499</v>
      </c>
      <c r="I127" s="7">
        <v>0.33280745520037203</v>
      </c>
      <c r="J127" s="7">
        <v>1</v>
      </c>
      <c r="K127" s="7">
        <v>0.97267387201709998</v>
      </c>
      <c r="L127" s="7">
        <v>0.78502844231726399</v>
      </c>
      <c r="M127" s="7">
        <v>0.75525152531621897</v>
      </c>
      <c r="N127" s="7">
        <v>0.95391280040037496</v>
      </c>
      <c r="O127" s="7">
        <v>0.48832193023374298</v>
      </c>
      <c r="P127" s="7">
        <v>0.78584115678676303</v>
      </c>
      <c r="Q127" s="7">
        <v>0.62322020692379598</v>
      </c>
      <c r="R127" s="7">
        <v>0.53534700188871398</v>
      </c>
      <c r="S127" s="7">
        <v>0.80747893377801006</v>
      </c>
      <c r="T127" s="7">
        <v>1</v>
      </c>
      <c r="U127" s="7">
        <v>1</v>
      </c>
      <c r="V127" s="7">
        <v>0.45408644845994101</v>
      </c>
      <c r="W127" s="7">
        <v>1</v>
      </c>
      <c r="X127" s="7">
        <v>0.52834799164474899</v>
      </c>
      <c r="Y127" s="7">
        <v>0.40227829774301399</v>
      </c>
      <c r="Z127" s="7">
        <v>0.68937527389271802</v>
      </c>
      <c r="AA127" s="7">
        <v>0.71742145087887099</v>
      </c>
      <c r="AB127" s="7">
        <v>0.95938759144240204</v>
      </c>
      <c r="AC127" s="7">
        <v>0.55254266228896098</v>
      </c>
      <c r="AD127" s="7">
        <v>0.93396577256989999</v>
      </c>
      <c r="AE127" s="7">
        <v>0.202870259408753</v>
      </c>
      <c r="AF127" s="7">
        <v>0.225504757006181</v>
      </c>
      <c r="AG127" s="7">
        <v>1</v>
      </c>
      <c r="AH127" s="7">
        <v>0.97637849397877297</v>
      </c>
      <c r="AI127" s="7">
        <v>0.13081145170837399</v>
      </c>
      <c r="AJ127" s="7">
        <v>0.94478583462431498</v>
      </c>
      <c r="AK127" s="7">
        <v>1</v>
      </c>
      <c r="AL127" s="7">
        <v>0.96322093533477404</v>
      </c>
      <c r="AM127" s="7">
        <v>1</v>
      </c>
      <c r="AN127" s="7">
        <v>0.91777317219100796</v>
      </c>
      <c r="AO127" s="7">
        <v>0.91279070267404805</v>
      </c>
      <c r="AP127" s="7">
        <v>0.76067243254559902</v>
      </c>
      <c r="AQ127" s="7">
        <v>0.58982567152839105</v>
      </c>
      <c r="AR127" s="7">
        <v>0.33769044477865101</v>
      </c>
      <c r="AS127" s="7">
        <v>1</v>
      </c>
      <c r="AT127" s="7">
        <v>3.99275962505461E-2</v>
      </c>
      <c r="AU127" s="7">
        <v>0.222655256868696</v>
      </c>
      <c r="AV127" s="7">
        <v>0.84947171494629103</v>
      </c>
      <c r="AW127" s="7">
        <v>0.88290695987220802</v>
      </c>
      <c r="AX127" s="7">
        <v>0.93974263638498801</v>
      </c>
      <c r="AY127" s="7">
        <v>0.55965552736521695</v>
      </c>
      <c r="AZ127" s="7">
        <v>0.23711889759111601</v>
      </c>
      <c r="BA127" s="7">
        <v>0.82177263967842695</v>
      </c>
      <c r="BB127" s="7">
        <v>0.80131995378810705</v>
      </c>
      <c r="BC127" s="7">
        <v>1</v>
      </c>
      <c r="BD127" s="7">
        <v>0.43356611103915998</v>
      </c>
    </row>
    <row r="128" spans="1:56">
      <c r="A128" s="1" t="s">
        <v>150</v>
      </c>
      <c r="B128" s="7">
        <v>0.24884140070976701</v>
      </c>
      <c r="C128" s="7">
        <v>0.89357312747899997</v>
      </c>
      <c r="D128" s="7">
        <v>0.719427741670433</v>
      </c>
      <c r="E128" s="7">
        <v>0.86406597603605895</v>
      </c>
      <c r="F128" s="7">
        <v>1</v>
      </c>
      <c r="G128" s="7">
        <v>9.20063978369699E-2</v>
      </c>
      <c r="H128" s="7">
        <v>9.0511064636311102E-4</v>
      </c>
      <c r="I128" s="7">
        <v>0.80079684606194101</v>
      </c>
      <c r="J128" s="7">
        <v>0.94762230438779005</v>
      </c>
      <c r="K128" s="7">
        <v>0.74314050193783299</v>
      </c>
      <c r="L128" s="7">
        <v>1</v>
      </c>
      <c r="M128" s="7">
        <v>0.98665597029997099</v>
      </c>
      <c r="N128" s="7">
        <v>0.82348808461870904</v>
      </c>
      <c r="O128" s="7">
        <v>0.32646982076523301</v>
      </c>
      <c r="P128" s="7">
        <v>0.40082500774874202</v>
      </c>
      <c r="Q128" s="7">
        <v>0.75296691502934698</v>
      </c>
      <c r="R128" s="7">
        <v>0.28554090380774999</v>
      </c>
      <c r="S128" s="7">
        <v>0.33172472460000202</v>
      </c>
      <c r="T128" s="7">
        <v>0.42576120715299198</v>
      </c>
      <c r="U128" s="7">
        <v>1</v>
      </c>
      <c r="V128" s="7">
        <v>0.87044202743687504</v>
      </c>
      <c r="W128" s="7">
        <v>1</v>
      </c>
      <c r="X128" s="7">
        <v>0.17037737594911001</v>
      </c>
      <c r="Y128" s="7">
        <v>0.461511130017074</v>
      </c>
      <c r="Z128" s="7">
        <v>0.68937527389271802</v>
      </c>
      <c r="AA128" s="7">
        <v>0.28291039737395901</v>
      </c>
      <c r="AB128" s="7">
        <v>0.78333275535026903</v>
      </c>
      <c r="AC128" s="7">
        <v>1</v>
      </c>
      <c r="AD128" s="7">
        <v>0.72872479213585895</v>
      </c>
      <c r="AE128" s="7">
        <v>0.16585264128043001</v>
      </c>
      <c r="AF128" s="7">
        <v>0.59840412335177395</v>
      </c>
      <c r="AG128" s="7">
        <v>0.866605968467972</v>
      </c>
      <c r="AH128" s="7">
        <v>0.46265832878582103</v>
      </c>
      <c r="AI128" s="7">
        <v>0.65805119313098603</v>
      </c>
      <c r="AJ128" s="7">
        <v>0.88547329784204998</v>
      </c>
      <c r="AK128" s="7">
        <v>0.50592221482516297</v>
      </c>
      <c r="AL128" s="7">
        <v>0.79344161182401196</v>
      </c>
      <c r="AM128" s="7">
        <v>0.53291026605269998</v>
      </c>
      <c r="AN128" s="7">
        <v>0.89203157827197999</v>
      </c>
      <c r="AO128" s="7">
        <v>0.90281293520622297</v>
      </c>
      <c r="AP128" s="7">
        <v>0.99265712526467398</v>
      </c>
      <c r="AQ128" s="7">
        <v>0.19540213589478</v>
      </c>
      <c r="AR128" s="7">
        <v>0.99227854972801399</v>
      </c>
      <c r="AS128" s="7">
        <v>1</v>
      </c>
      <c r="AT128" s="7">
        <v>6.0136510530326301E-2</v>
      </c>
      <c r="AU128" s="7">
        <v>8.1747297056765103E-2</v>
      </c>
      <c r="AV128" s="7">
        <v>0.85754369978072698</v>
      </c>
      <c r="AW128" s="7">
        <v>0.78012519142560699</v>
      </c>
      <c r="AX128" s="7">
        <v>0.81641769377539797</v>
      </c>
      <c r="AY128" s="7">
        <v>1</v>
      </c>
      <c r="AZ128" s="7">
        <v>1</v>
      </c>
      <c r="BA128" s="7">
        <v>1</v>
      </c>
      <c r="BB128" s="7">
        <v>0.80131995378810705</v>
      </c>
      <c r="BC128" s="7">
        <v>1</v>
      </c>
      <c r="BD128" s="7">
        <v>0.43356611103915998</v>
      </c>
    </row>
    <row r="129" spans="1:56">
      <c r="A129" s="1" t="s">
        <v>151</v>
      </c>
      <c r="B129" s="7">
        <v>0.28583351572801702</v>
      </c>
      <c r="C129" s="7">
        <v>0.67909000784951801</v>
      </c>
      <c r="D129" s="7">
        <v>0.54511078672732105</v>
      </c>
      <c r="E129" s="7">
        <v>1</v>
      </c>
      <c r="F129" s="7">
        <v>0.43640924475357901</v>
      </c>
      <c r="G129" s="7">
        <v>0.71611350590413703</v>
      </c>
      <c r="H129" s="7">
        <v>0.82393423909513597</v>
      </c>
      <c r="I129" s="7">
        <v>0.37858271288155598</v>
      </c>
      <c r="J129" s="7">
        <v>3.14594889057856E-2</v>
      </c>
      <c r="K129" s="7">
        <v>1.61327250559335E-3</v>
      </c>
      <c r="L129" s="7">
        <v>1</v>
      </c>
      <c r="M129" s="7">
        <v>0.85221660275583699</v>
      </c>
      <c r="N129" s="7">
        <v>0.76744032504042503</v>
      </c>
      <c r="O129" s="7">
        <v>0.31262607167807499</v>
      </c>
      <c r="P129" s="7">
        <v>0.30317342276058601</v>
      </c>
      <c r="Q129" s="7">
        <v>0.62322020692379598</v>
      </c>
      <c r="R129" s="7">
        <v>7.0320026638666898E-4</v>
      </c>
      <c r="S129" s="7">
        <v>0.494524007440235</v>
      </c>
      <c r="T129" s="7">
        <v>1</v>
      </c>
      <c r="U129" s="7">
        <v>1</v>
      </c>
      <c r="V129" s="7">
        <v>2.7000053811342601E-3</v>
      </c>
      <c r="W129" s="7">
        <v>1</v>
      </c>
      <c r="X129" s="7">
        <v>1.20243531910743E-2</v>
      </c>
      <c r="Y129" s="7">
        <v>0.86193093031249701</v>
      </c>
      <c r="Z129" s="7">
        <v>8.5681940530007406E-14</v>
      </c>
      <c r="AA129" s="7">
        <v>1.4555662566441499E-5</v>
      </c>
      <c r="AB129" s="7">
        <v>0.65678655296129995</v>
      </c>
      <c r="AC129" s="7">
        <v>1</v>
      </c>
      <c r="AD129" s="7">
        <v>1</v>
      </c>
      <c r="AE129" s="7">
        <v>0.88582246990486302</v>
      </c>
      <c r="AF129" s="7">
        <v>0.46649782958946301</v>
      </c>
      <c r="AG129" s="7">
        <v>0.89157397978842401</v>
      </c>
      <c r="AH129" s="7">
        <v>0.174776002994326</v>
      </c>
      <c r="AI129" s="7">
        <v>0.20935270465129499</v>
      </c>
      <c r="AJ129" s="7">
        <v>0.88547329784204998</v>
      </c>
      <c r="AK129" s="7">
        <v>1</v>
      </c>
      <c r="AL129" s="7">
        <v>0.52974550780208995</v>
      </c>
      <c r="AM129" s="7">
        <v>1</v>
      </c>
      <c r="AN129" s="7">
        <v>0.52912248525000705</v>
      </c>
      <c r="AO129" s="7">
        <v>0.89890265004368497</v>
      </c>
      <c r="AP129" s="7">
        <v>0.14850182897258701</v>
      </c>
      <c r="AQ129" s="7">
        <v>2.3233791164159999E-4</v>
      </c>
      <c r="AR129" s="7">
        <v>1.0880284697587601E-3</v>
      </c>
      <c r="AS129" s="7">
        <v>1</v>
      </c>
      <c r="AT129" s="7">
        <v>6.4370227496595406E-2</v>
      </c>
      <c r="AU129" s="7">
        <v>1.9175764678184199E-3</v>
      </c>
      <c r="AV129" s="7">
        <v>0.27383036523115201</v>
      </c>
      <c r="AW129" s="7">
        <v>0.78012519142560699</v>
      </c>
      <c r="AX129" s="7">
        <v>4.4696068665472397E-5</v>
      </c>
      <c r="AY129" s="7">
        <v>0.73578549858406095</v>
      </c>
      <c r="AZ129" s="7">
        <v>0.64112537209864195</v>
      </c>
      <c r="BA129" s="7">
        <v>0.37670952228069798</v>
      </c>
      <c r="BB129" s="7">
        <v>0.86578736373166398</v>
      </c>
      <c r="BC129" s="7">
        <v>1</v>
      </c>
      <c r="BD129" s="7">
        <v>0.54405912011044699</v>
      </c>
    </row>
    <row r="130" spans="1:56">
      <c r="A130" s="1" t="s">
        <v>152</v>
      </c>
      <c r="B130" s="7">
        <v>1</v>
      </c>
      <c r="C130" s="7">
        <v>4.8628476647733198E-4</v>
      </c>
      <c r="D130" s="7">
        <v>0.50985667703465998</v>
      </c>
      <c r="E130" s="7">
        <v>0.21268309156526799</v>
      </c>
      <c r="F130" s="7">
        <v>0.69862423566698795</v>
      </c>
      <c r="G130" s="7">
        <v>0.126422484616034</v>
      </c>
      <c r="H130" s="7">
        <v>4.9106406037889199E-3</v>
      </c>
      <c r="I130" s="7">
        <v>0.52045974021347896</v>
      </c>
      <c r="J130" s="7">
        <v>1</v>
      </c>
      <c r="K130" s="7">
        <v>0.148814430693645</v>
      </c>
      <c r="L130" s="7">
        <v>0.67738774550979897</v>
      </c>
      <c r="M130" s="7">
        <v>0.100359126448411</v>
      </c>
      <c r="N130" s="7">
        <v>0.58716065078699098</v>
      </c>
      <c r="O130" s="7">
        <v>0.85148870133416699</v>
      </c>
      <c r="P130" s="7">
        <v>0.22610229260090001</v>
      </c>
      <c r="Q130" s="7">
        <v>0.19569726772715201</v>
      </c>
      <c r="R130" s="7">
        <v>0.108218206737864</v>
      </c>
      <c r="S130" s="7">
        <v>0.86903253584047502</v>
      </c>
      <c r="T130" s="7">
        <v>0.59623028774999098</v>
      </c>
      <c r="U130" s="7">
        <v>1.30989671697671E-7</v>
      </c>
      <c r="V130" s="7">
        <v>1</v>
      </c>
      <c r="W130" s="7">
        <v>0.234532186366433</v>
      </c>
      <c r="X130" s="7">
        <v>9.8376902806401509E-4</v>
      </c>
      <c r="Y130" s="7">
        <v>0.60313473180296495</v>
      </c>
      <c r="Z130" s="7">
        <v>0.32657528995891999</v>
      </c>
      <c r="AA130" s="7">
        <v>1</v>
      </c>
      <c r="AB130" s="7">
        <v>0.42561817598323198</v>
      </c>
      <c r="AC130" s="7">
        <v>1</v>
      </c>
      <c r="AD130" s="7">
        <v>0.55791059096021001</v>
      </c>
      <c r="AE130" s="7">
        <v>2.3567886716542E-4</v>
      </c>
      <c r="AF130" s="7">
        <v>0.52928051244269902</v>
      </c>
      <c r="AG130" s="7">
        <v>1</v>
      </c>
      <c r="AH130" s="7">
        <v>1.17978747105762E-2</v>
      </c>
      <c r="AI130" s="7">
        <v>6.5247958583395896E-2</v>
      </c>
      <c r="AJ130" s="7">
        <v>4.3295021775484901E-2</v>
      </c>
      <c r="AK130" s="7">
        <v>8.9935058495624902E-11</v>
      </c>
      <c r="AL130" s="7">
        <v>0.12423928784578001</v>
      </c>
      <c r="AM130" s="7">
        <v>0.99284021119619903</v>
      </c>
      <c r="AN130" s="7">
        <v>0.64024818045760701</v>
      </c>
      <c r="AO130" s="7">
        <v>2.8317854083552401E-3</v>
      </c>
      <c r="AP130" s="7">
        <v>0.36100083827194901</v>
      </c>
      <c r="AQ130" s="7">
        <v>0.28716194869339101</v>
      </c>
      <c r="AR130" s="7">
        <v>0.22172394707694301</v>
      </c>
      <c r="AS130" s="7">
        <v>1</v>
      </c>
      <c r="AT130" s="7">
        <v>1.93288064835425E-11</v>
      </c>
      <c r="AU130" s="7">
        <v>1</v>
      </c>
      <c r="AV130" s="7">
        <v>0.91913181876652295</v>
      </c>
      <c r="AW130" s="7">
        <v>1.2395027183713301E-3</v>
      </c>
      <c r="AX130" s="7">
        <v>1.60911322275183E-17</v>
      </c>
      <c r="AY130" s="7">
        <v>1</v>
      </c>
      <c r="AZ130" s="7">
        <v>1</v>
      </c>
      <c r="BA130" s="7">
        <v>0.60574093247274896</v>
      </c>
      <c r="BB130" s="7">
        <v>0.31438550930078502</v>
      </c>
      <c r="BC130" s="7">
        <v>1</v>
      </c>
      <c r="BD130" s="7">
        <v>0.43356611103915998</v>
      </c>
    </row>
    <row r="131" spans="1:56">
      <c r="A131" s="1" t="s">
        <v>153</v>
      </c>
      <c r="B131" s="7">
        <v>1</v>
      </c>
      <c r="C131" s="7">
        <v>0.89357312747899997</v>
      </c>
      <c r="D131" s="7">
        <v>0.31866354201110197</v>
      </c>
      <c r="E131" s="7">
        <v>0.95670459384583895</v>
      </c>
      <c r="F131" s="7">
        <v>0.68987871815708501</v>
      </c>
      <c r="G131" s="7">
        <v>0.37399421469411798</v>
      </c>
      <c r="H131" s="7">
        <v>0.16803445669112901</v>
      </c>
      <c r="I131" s="7">
        <v>1</v>
      </c>
      <c r="J131" s="7">
        <v>0.66628436078609499</v>
      </c>
      <c r="K131" s="7">
        <v>0.42770623374185401</v>
      </c>
      <c r="L131" s="7">
        <v>0.66369964776990598</v>
      </c>
      <c r="M131" s="7">
        <v>0.85221660275583699</v>
      </c>
      <c r="N131" s="7">
        <v>0.95391280040037496</v>
      </c>
      <c r="O131" s="7">
        <v>0.85148870133416699</v>
      </c>
      <c r="P131" s="7">
        <v>0.526880758727439</v>
      </c>
      <c r="Q131" s="7">
        <v>0.62322020692379598</v>
      </c>
      <c r="R131" s="7">
        <v>0.83525756650767302</v>
      </c>
      <c r="S131" s="7">
        <v>1</v>
      </c>
      <c r="T131" s="7">
        <v>0.85020333888602395</v>
      </c>
      <c r="U131" s="7">
        <v>1</v>
      </c>
      <c r="V131" s="7">
        <v>0.50988289422704303</v>
      </c>
      <c r="W131" s="7">
        <v>0.81956228290033795</v>
      </c>
      <c r="X131" s="7">
        <v>0.38226733492124398</v>
      </c>
      <c r="Y131" s="7">
        <v>1</v>
      </c>
      <c r="Z131" s="7">
        <v>1</v>
      </c>
      <c r="AA131" s="7">
        <v>1</v>
      </c>
      <c r="AB131" s="7">
        <v>0.23138226571213</v>
      </c>
      <c r="AC131" s="7">
        <v>1</v>
      </c>
      <c r="AD131" s="7">
        <v>1</v>
      </c>
      <c r="AE131" s="7">
        <v>0.344638977168857</v>
      </c>
      <c r="AF131" s="7">
        <v>0.98232605428040498</v>
      </c>
      <c r="AG131" s="7">
        <v>0.91115583460928196</v>
      </c>
      <c r="AH131" s="7">
        <v>0.97637849397877297</v>
      </c>
      <c r="AI131" s="7">
        <v>5.8303074330831699E-2</v>
      </c>
      <c r="AJ131" s="7">
        <v>1</v>
      </c>
      <c r="AK131" s="7">
        <v>1</v>
      </c>
      <c r="AL131" s="7">
        <v>6.5267050688540301E-2</v>
      </c>
      <c r="AM131" s="7">
        <v>0.41869183860402398</v>
      </c>
      <c r="AN131" s="7">
        <v>0.35581734629665202</v>
      </c>
      <c r="AO131" s="7">
        <v>1</v>
      </c>
      <c r="AP131" s="7">
        <v>0.71049009761668103</v>
      </c>
      <c r="AQ131" s="7">
        <v>0.62127342207910596</v>
      </c>
      <c r="AR131" s="7">
        <v>0.63525216277434704</v>
      </c>
      <c r="AS131" s="7">
        <v>1</v>
      </c>
      <c r="AT131" s="7">
        <v>1</v>
      </c>
      <c r="AU131" s="7">
        <v>0.38751910691886898</v>
      </c>
      <c r="AV131" s="7">
        <v>1</v>
      </c>
      <c r="AW131" s="7">
        <v>0.46962152044260502</v>
      </c>
      <c r="AX131" s="7">
        <v>0.98812174886741699</v>
      </c>
      <c r="AY131" s="7">
        <v>0.71549561685673102</v>
      </c>
      <c r="AZ131" s="7">
        <v>1</v>
      </c>
      <c r="BA131" s="7">
        <v>1</v>
      </c>
      <c r="BB131" s="7">
        <v>1</v>
      </c>
      <c r="BC131" s="7">
        <v>1</v>
      </c>
      <c r="BD131" s="7">
        <v>1</v>
      </c>
    </row>
    <row r="132" spans="1:56">
      <c r="A132" s="1" t="s">
        <v>154</v>
      </c>
      <c r="B132" s="7">
        <v>0.79056545804937906</v>
      </c>
      <c r="C132" s="7">
        <v>0.89357312747899997</v>
      </c>
      <c r="D132" s="7">
        <v>0.46699851299941803</v>
      </c>
      <c r="E132" s="7">
        <v>0.86406597603605895</v>
      </c>
      <c r="F132" s="7">
        <v>0.83786942701122902</v>
      </c>
      <c r="G132" s="7">
        <v>0.116592411699649</v>
      </c>
      <c r="H132" s="7">
        <v>0.34338487337411699</v>
      </c>
      <c r="I132" s="7">
        <v>0.37858271288155598</v>
      </c>
      <c r="J132" s="7">
        <v>0.76949366228911797</v>
      </c>
      <c r="K132" s="7">
        <v>0.38900968387123802</v>
      </c>
      <c r="L132" s="7">
        <v>0.73312492585345501</v>
      </c>
      <c r="M132" s="7">
        <v>1</v>
      </c>
      <c r="N132" s="7">
        <v>0.95163184172685999</v>
      </c>
      <c r="O132" s="7">
        <v>0.85148870133416699</v>
      </c>
      <c r="P132" s="7">
        <v>0.18450819784570299</v>
      </c>
      <c r="Q132" s="7">
        <v>0.95507536083258304</v>
      </c>
      <c r="R132" s="7">
        <v>0.83712200755375699</v>
      </c>
      <c r="S132" s="7">
        <v>0.74210590484148398</v>
      </c>
      <c r="T132" s="7">
        <v>0.73959405693686298</v>
      </c>
      <c r="U132" s="7">
        <v>0.91748915029478895</v>
      </c>
      <c r="V132" s="7">
        <v>0.42965373179137201</v>
      </c>
      <c r="W132" s="7">
        <v>1</v>
      </c>
      <c r="X132" s="7">
        <v>0.17037737594911001</v>
      </c>
      <c r="Y132" s="7">
        <v>0.15625266085725301</v>
      </c>
      <c r="Z132" s="7">
        <v>0.24342904909603899</v>
      </c>
      <c r="AA132" s="7">
        <v>0.71742145087887099</v>
      </c>
      <c r="AB132" s="7">
        <v>0.119595134794673</v>
      </c>
      <c r="AC132" s="7">
        <v>1</v>
      </c>
      <c r="AD132" s="7">
        <v>0.72872479213585895</v>
      </c>
      <c r="AE132" s="7">
        <v>0.94392334379531995</v>
      </c>
      <c r="AF132" s="7">
        <v>0.58819701709952299</v>
      </c>
      <c r="AG132" s="7">
        <v>1</v>
      </c>
      <c r="AH132" s="7">
        <v>0.97637849397877297</v>
      </c>
      <c r="AI132" s="7">
        <v>0.13081145170837399</v>
      </c>
      <c r="AJ132" s="7">
        <v>0.94478583462431498</v>
      </c>
      <c r="AK132" s="7">
        <v>0.85393835321670397</v>
      </c>
      <c r="AL132" s="7">
        <v>0.53513414986460195</v>
      </c>
      <c r="AM132" s="7">
        <v>0.61545101154542703</v>
      </c>
      <c r="AN132" s="7">
        <v>0.52537576712780598</v>
      </c>
      <c r="AO132" s="7">
        <v>0.95520776918383998</v>
      </c>
      <c r="AP132" s="7">
        <v>0.783176680332482</v>
      </c>
      <c r="AQ132" s="7">
        <v>0.19248779103681601</v>
      </c>
      <c r="AR132" s="7">
        <v>0.72411309300644</v>
      </c>
      <c r="AS132" s="7">
        <v>1</v>
      </c>
      <c r="AT132" s="7">
        <v>1</v>
      </c>
      <c r="AU132" s="7">
        <v>0.175392725467896</v>
      </c>
      <c r="AV132" s="7">
        <v>0.85754369978072698</v>
      </c>
      <c r="AW132" s="7">
        <v>0.46962152044260502</v>
      </c>
      <c r="AX132" s="7">
        <v>0.86368176646912198</v>
      </c>
      <c r="AY132" s="7">
        <v>0.71549561685673102</v>
      </c>
      <c r="AZ132" s="7">
        <v>0.80355078500645105</v>
      </c>
      <c r="BA132" s="7">
        <v>0.34421848399600902</v>
      </c>
      <c r="BB132" s="7">
        <v>1</v>
      </c>
      <c r="BC132" s="7">
        <v>1</v>
      </c>
      <c r="BD132" s="7">
        <v>0.43356611103915998</v>
      </c>
    </row>
    <row r="133" spans="1:56">
      <c r="A133" s="1" t="s">
        <v>155</v>
      </c>
      <c r="B133" s="7">
        <v>0.25949458228328898</v>
      </c>
      <c r="C133" s="7">
        <v>9.67443526857414E-2</v>
      </c>
      <c r="D133" s="7">
        <v>2.5033555192675899E-2</v>
      </c>
      <c r="E133" s="7">
        <v>0.95670459384583895</v>
      </c>
      <c r="F133" s="7">
        <v>0.68987871815708501</v>
      </c>
      <c r="G133" s="7">
        <v>2.3711316040992301E-4</v>
      </c>
      <c r="H133" s="7">
        <v>0.87528724406816505</v>
      </c>
      <c r="I133" s="7">
        <v>0.49106808871644902</v>
      </c>
      <c r="J133" s="7">
        <v>9.1804564362815894E-2</v>
      </c>
      <c r="K133" s="7">
        <v>0.42770623374185401</v>
      </c>
      <c r="L133" s="7">
        <v>6.7421572000049496E-3</v>
      </c>
      <c r="M133" s="7">
        <v>0.90651900884734005</v>
      </c>
      <c r="N133" s="7">
        <v>0.83513733053664296</v>
      </c>
      <c r="O133" s="7">
        <v>0.40906937582891501</v>
      </c>
      <c r="P133" s="7">
        <v>0.97611514647692499</v>
      </c>
      <c r="Q133" s="7">
        <v>0.93583287219766198</v>
      </c>
      <c r="R133" s="7">
        <v>0.43103004797829297</v>
      </c>
      <c r="S133" s="7">
        <v>0.338077359184834</v>
      </c>
      <c r="T133" s="7">
        <v>1</v>
      </c>
      <c r="U133" s="7">
        <v>0.55471824188147001</v>
      </c>
      <c r="V133" s="7">
        <v>0.50988289422704303</v>
      </c>
      <c r="W133" s="7">
        <v>1</v>
      </c>
      <c r="X133" s="7">
        <v>5.1197194876279398E-2</v>
      </c>
      <c r="Y133" s="7">
        <v>1.46085722446503E-3</v>
      </c>
      <c r="Z133" s="7">
        <v>0.86734752388730296</v>
      </c>
      <c r="AA133" s="7">
        <v>0.42324709045278103</v>
      </c>
      <c r="AB133" s="7">
        <v>9.2010330111391994E-2</v>
      </c>
      <c r="AC133" s="7">
        <v>1</v>
      </c>
      <c r="AD133" s="7">
        <v>0.72872479213585895</v>
      </c>
      <c r="AE133" s="7">
        <v>5.7333613145131498E-5</v>
      </c>
      <c r="AF133" s="7">
        <v>0.46649782958946301</v>
      </c>
      <c r="AG133" s="7">
        <v>4.9105184537293199E-2</v>
      </c>
      <c r="AH133" s="7">
        <v>0.97637849397877297</v>
      </c>
      <c r="AI133" s="7">
        <v>0.36957029270090003</v>
      </c>
      <c r="AJ133" s="7">
        <v>0.69106764005338905</v>
      </c>
      <c r="AK133" s="7">
        <v>1</v>
      </c>
      <c r="AL133" s="7">
        <v>0.93251607605884101</v>
      </c>
      <c r="AM133" s="7">
        <v>1</v>
      </c>
      <c r="AN133" s="7">
        <v>6.7135806310919394E-2</v>
      </c>
      <c r="AO133" s="7">
        <v>0.362432808916823</v>
      </c>
      <c r="AP133" s="7">
        <v>0.99265712526467398</v>
      </c>
      <c r="AQ133" s="7">
        <v>0.49721147842854901</v>
      </c>
      <c r="AR133" s="7">
        <v>0.89507280495613495</v>
      </c>
      <c r="AS133" s="7">
        <v>1</v>
      </c>
      <c r="AT133" s="7">
        <v>5.3971359869139097E-2</v>
      </c>
      <c r="AU133" s="7">
        <v>0.44913778194081899</v>
      </c>
      <c r="AV133" s="7">
        <v>0.91913181876652295</v>
      </c>
      <c r="AW133" s="7">
        <v>0.78012519142560699</v>
      </c>
      <c r="AX133" s="7">
        <v>0.67019652023375398</v>
      </c>
      <c r="AY133" s="7">
        <v>1</v>
      </c>
      <c r="AZ133" s="7">
        <v>1</v>
      </c>
      <c r="BA133" s="7">
        <v>0.37670952228069798</v>
      </c>
      <c r="BB133" s="7">
        <v>1</v>
      </c>
      <c r="BC133" s="7">
        <v>1</v>
      </c>
      <c r="BD133" s="7">
        <v>1</v>
      </c>
    </row>
    <row r="134" spans="1:56">
      <c r="A134" s="1" t="s">
        <v>156</v>
      </c>
      <c r="B134" s="7">
        <v>1.0926760069936601E-3</v>
      </c>
      <c r="C134" s="7">
        <v>0.81140846018254598</v>
      </c>
      <c r="D134" s="7">
        <v>0.38343737549711199</v>
      </c>
      <c r="E134" s="7">
        <v>1</v>
      </c>
      <c r="F134" s="7">
        <v>0.43640924475357901</v>
      </c>
      <c r="G134" s="7">
        <v>5.0079288661568301E-4</v>
      </c>
      <c r="H134" s="7">
        <v>0.72336921313675195</v>
      </c>
      <c r="I134" s="7">
        <v>0.99352721690899504</v>
      </c>
      <c r="J134" s="7">
        <v>0.94762230438779005</v>
      </c>
      <c r="K134" s="7">
        <v>0.38900968387123802</v>
      </c>
      <c r="L134" s="7">
        <v>3.1490947465727698E-2</v>
      </c>
      <c r="M134" s="7">
        <v>1</v>
      </c>
      <c r="N134" s="7">
        <v>0.76744032504042503</v>
      </c>
      <c r="O134" s="7">
        <v>6.8292421019518202E-5</v>
      </c>
      <c r="P134" s="7">
        <v>0.81392757852474495</v>
      </c>
      <c r="Q134" s="7">
        <v>0.62322020692379598</v>
      </c>
      <c r="R134" s="7">
        <v>3.94997694693719E-2</v>
      </c>
      <c r="S134" s="7">
        <v>1</v>
      </c>
      <c r="T134" s="7">
        <v>0.42576120715299198</v>
      </c>
      <c r="U134" s="7">
        <v>1.0678780427209699E-4</v>
      </c>
      <c r="V134" s="7">
        <v>1.01215860846397E-2</v>
      </c>
      <c r="W134" s="7">
        <v>0.81956228290033795</v>
      </c>
      <c r="X134" s="7">
        <v>0.58540511353450997</v>
      </c>
      <c r="Y134" s="7">
        <v>0.50672935803389196</v>
      </c>
      <c r="Z134" s="7">
        <v>1.8938250994266601E-3</v>
      </c>
      <c r="AA134" s="7">
        <v>0.37435603027356801</v>
      </c>
      <c r="AB134" s="7">
        <v>4.8883883946570103E-2</v>
      </c>
      <c r="AC134" s="7">
        <v>1</v>
      </c>
      <c r="AD134" s="7">
        <v>0.83022278000583305</v>
      </c>
      <c r="AE134" s="7">
        <v>0.16585264128043001</v>
      </c>
      <c r="AF134" s="7">
        <v>0.64110766846874601</v>
      </c>
      <c r="AG134" s="7">
        <v>6.9800139985183897E-3</v>
      </c>
      <c r="AH134" s="7">
        <v>0.21349286701287601</v>
      </c>
      <c r="AI134" s="7">
        <v>0.26716426924911602</v>
      </c>
      <c r="AJ134" s="7">
        <v>0.39490745800833699</v>
      </c>
      <c r="AK134" s="7">
        <v>6.2363738330538897E-2</v>
      </c>
      <c r="AL134" s="7">
        <v>0.103917944644698</v>
      </c>
      <c r="AM134" s="7">
        <v>0.61545101154542703</v>
      </c>
      <c r="AN134" s="7">
        <v>0.64024818045760701</v>
      </c>
      <c r="AO134" s="7">
        <v>0.70510038582665302</v>
      </c>
      <c r="AP134" s="7">
        <v>0.71049009761668103</v>
      </c>
      <c r="AQ134" s="7">
        <v>1</v>
      </c>
      <c r="AR134" s="7">
        <v>1.8012127878383899E-6</v>
      </c>
      <c r="AS134" s="7">
        <v>1</v>
      </c>
      <c r="AT134" s="7">
        <v>2.01066285497534E-2</v>
      </c>
      <c r="AU134" s="7">
        <v>0.23359225929313501</v>
      </c>
      <c r="AV134" s="7">
        <v>0.655140783186414</v>
      </c>
      <c r="AW134" s="7">
        <v>6.5145531710544304E-3</v>
      </c>
      <c r="AX134" s="7">
        <v>0.86368176646912198</v>
      </c>
      <c r="AY134" s="7">
        <v>1</v>
      </c>
      <c r="AZ134" s="7">
        <v>0.91827746193377602</v>
      </c>
      <c r="BA134" s="7">
        <v>1</v>
      </c>
      <c r="BB134" s="7">
        <v>0.86578736373166398</v>
      </c>
      <c r="BC134" s="7">
        <v>1</v>
      </c>
      <c r="BD134" s="7">
        <v>0.43356611103915998</v>
      </c>
    </row>
  </sheetData>
  <mergeCells count="4">
    <mergeCell ref="A2:CO2"/>
    <mergeCell ref="A1:CO1"/>
    <mergeCell ref="A68:CO68"/>
    <mergeCell ref="A69:BD69"/>
  </mergeCells>
  <phoneticPr fontId="5" type="noConversion"/>
  <conditionalFormatting sqref="B71:BD134">
    <cfRule type="cellIs" dxfId="1" priority="2" operator="lessThan">
      <formula>0.05</formula>
    </cfRule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wen Shi</dc:creator>
  <cp:lastModifiedBy>Chuanfu An</cp:lastModifiedBy>
  <cp:lastPrinted>2022-05-12T05:55:21Z</cp:lastPrinted>
  <dcterms:created xsi:type="dcterms:W3CDTF">2020-02-02T01:10:03Z</dcterms:created>
  <dcterms:modified xsi:type="dcterms:W3CDTF">2022-05-13T18:56:14Z</dcterms:modified>
</cp:coreProperties>
</file>